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D:\！论文合集+工作\！！！博士科研材料\!!!博士论文投稿 整体\Communications Biology\"/>
    </mc:Choice>
  </mc:AlternateContent>
  <xr:revisionPtr revIDLastSave="0" documentId="13_ncr:1_{5D662849-0C63-4BE8-A306-296826599183}" xr6:coauthVersionLast="47" xr6:coauthVersionMax="47" xr10:uidLastSave="{00000000-0000-0000-0000-000000000000}"/>
  <bookViews>
    <workbookView xWindow="-98" yWindow="-98" windowWidth="21795" windowHeight="12975" activeTab="4" xr2:uid="{00000000-000D-0000-FFFF-FFFF00000000}"/>
  </bookViews>
  <sheets>
    <sheet name="Fig. 1" sheetId="1" r:id="rId1"/>
    <sheet name="Fig. 2" sheetId="2" r:id="rId2"/>
    <sheet name="Fig.3" sheetId="3" r:id="rId3"/>
    <sheet name="Fig.4" sheetId="4" r:id="rId4"/>
    <sheet name="Fig. 6" sheetId="5" r:id="rId5"/>
    <sheet name="Fig. 7" sheetId="6" r:id="rId6"/>
    <sheet name="Fig. 8" sheetId="7" r:id="rId7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2" uniqueCount="114">
  <si>
    <t>Fig. 1b</t>
    <phoneticPr fontId="1" type="noConversion"/>
  </si>
  <si>
    <t>Normal</t>
  </si>
  <si>
    <t>IUA</t>
  </si>
  <si>
    <t>Fig. 1c</t>
    <phoneticPr fontId="1" type="noConversion"/>
  </si>
  <si>
    <t>Fig. 1e</t>
    <phoneticPr fontId="1" type="noConversion"/>
  </si>
  <si>
    <t>Fig. 1h</t>
    <phoneticPr fontId="1" type="noConversion"/>
  </si>
  <si>
    <t>Fig. 1i</t>
    <phoneticPr fontId="1" type="noConversion"/>
  </si>
  <si>
    <t>Control</t>
  </si>
  <si>
    <t>S100A8/A9 25ng/ml</t>
  </si>
  <si>
    <t>S100A8/A9 50ng/ml</t>
  </si>
  <si>
    <t>S100A8/A9 100ng/ml</t>
  </si>
  <si>
    <t>S100A8/A9 200ng/ml</t>
  </si>
  <si>
    <t>TGFβ 10ng/ml</t>
  </si>
  <si>
    <t>Day1</t>
    <phoneticPr fontId="1" type="noConversion"/>
  </si>
  <si>
    <t>Day2</t>
    <phoneticPr fontId="1" type="noConversion"/>
  </si>
  <si>
    <t>Day3</t>
    <phoneticPr fontId="1" type="noConversion"/>
  </si>
  <si>
    <t>Day4</t>
    <phoneticPr fontId="1" type="noConversion"/>
  </si>
  <si>
    <t>Fig. 2a</t>
    <phoneticPr fontId="1" type="noConversion"/>
  </si>
  <si>
    <t>Fig. 2b</t>
    <phoneticPr fontId="1" type="noConversion"/>
  </si>
  <si>
    <t>0h</t>
  </si>
  <si>
    <t>6h</t>
  </si>
  <si>
    <t>24h</t>
  </si>
  <si>
    <t>Fig. 2c</t>
    <phoneticPr fontId="1" type="noConversion"/>
  </si>
  <si>
    <t>Col1</t>
    <phoneticPr fontId="1" type="noConversion"/>
  </si>
  <si>
    <t>α-SMA</t>
    <phoneticPr fontId="1" type="noConversion"/>
  </si>
  <si>
    <t>S100A8</t>
    <phoneticPr fontId="1" type="noConversion"/>
  </si>
  <si>
    <t>S100A9</t>
    <phoneticPr fontId="1" type="noConversion"/>
  </si>
  <si>
    <t>S100A8/A9/GAPDH</t>
    <phoneticPr fontId="1" type="noConversion"/>
  </si>
  <si>
    <t>Fig. 2e</t>
    <phoneticPr fontId="1" type="noConversion"/>
  </si>
  <si>
    <t>Col1/GAPDH</t>
    <phoneticPr fontId="1" type="noConversion"/>
  </si>
  <si>
    <t>1h</t>
  </si>
  <si>
    <t>48h</t>
  </si>
  <si>
    <t>Fig. 2f</t>
    <phoneticPr fontId="1" type="noConversion"/>
  </si>
  <si>
    <t>α-SMA/GAPDH</t>
    <phoneticPr fontId="1" type="noConversion"/>
  </si>
  <si>
    <t>Fig. 2h</t>
    <phoneticPr fontId="1" type="noConversion"/>
  </si>
  <si>
    <t>S100A8/A9</t>
  </si>
  <si>
    <t>TGF-β</t>
  </si>
  <si>
    <t>Fig. 2i</t>
    <phoneticPr fontId="1" type="noConversion"/>
  </si>
  <si>
    <t>Fig. 2j</t>
    <phoneticPr fontId="1" type="noConversion"/>
  </si>
  <si>
    <t>Fig. 2k</t>
    <phoneticPr fontId="1" type="noConversion"/>
  </si>
  <si>
    <t>Fig. 2l</t>
    <phoneticPr fontId="1" type="noConversion"/>
  </si>
  <si>
    <t>IL-1β</t>
    <phoneticPr fontId="1" type="noConversion"/>
  </si>
  <si>
    <t>IL-6</t>
    <phoneticPr fontId="1" type="noConversion"/>
  </si>
  <si>
    <t>TNF-α</t>
    <phoneticPr fontId="1" type="noConversion"/>
  </si>
  <si>
    <t>Fig. 3a</t>
    <phoneticPr fontId="1" type="noConversion"/>
  </si>
  <si>
    <t>RAGE</t>
    <phoneticPr fontId="1" type="noConversion"/>
  </si>
  <si>
    <t>Fig. 3b</t>
    <phoneticPr fontId="1" type="noConversion"/>
  </si>
  <si>
    <t>TLR4</t>
    <phoneticPr fontId="1" type="noConversion"/>
  </si>
  <si>
    <t>Fig. 3d</t>
    <phoneticPr fontId="1" type="noConversion"/>
  </si>
  <si>
    <t>RAGE/GAPDH</t>
    <phoneticPr fontId="1" type="noConversion"/>
  </si>
  <si>
    <t>Fig. 3e</t>
    <phoneticPr fontId="1" type="noConversion"/>
  </si>
  <si>
    <t>Fig. 3f</t>
    <phoneticPr fontId="1" type="noConversion"/>
  </si>
  <si>
    <t>S100A8/A9+FPS</t>
  </si>
  <si>
    <t>S100A8/A9+TAK</t>
  </si>
  <si>
    <t>Fig. 3g</t>
    <phoneticPr fontId="1" type="noConversion"/>
  </si>
  <si>
    <t>Fig. 3i</t>
    <phoneticPr fontId="1" type="noConversion"/>
  </si>
  <si>
    <t>Fig. 3j</t>
    <phoneticPr fontId="1" type="noConversion"/>
  </si>
  <si>
    <t>Fig.3l</t>
    <phoneticPr fontId="1" type="noConversion"/>
  </si>
  <si>
    <t>Fig. 3m</t>
    <phoneticPr fontId="1" type="noConversion"/>
  </si>
  <si>
    <t>0.5h</t>
  </si>
  <si>
    <t>3h</t>
  </si>
  <si>
    <t>Fig.4b</t>
    <phoneticPr fontId="1" type="noConversion"/>
  </si>
  <si>
    <t>P-JAK2/JAK2</t>
    <phoneticPr fontId="1" type="noConversion"/>
  </si>
  <si>
    <t>Fig. 4c</t>
    <phoneticPr fontId="1" type="noConversion"/>
  </si>
  <si>
    <t>P-STAT3/STAT3</t>
    <phoneticPr fontId="1" type="noConversion"/>
  </si>
  <si>
    <t>Fig. 4e</t>
    <phoneticPr fontId="1" type="noConversion"/>
  </si>
  <si>
    <t>S100A8/A9 24h</t>
  </si>
  <si>
    <t>S100A8/A9 24h+AG490</t>
  </si>
  <si>
    <t>S100A8/A9 48h</t>
  </si>
  <si>
    <t>S100A8/A9 48h+AG490</t>
  </si>
  <si>
    <t>Fig. 4f</t>
    <phoneticPr fontId="1" type="noConversion"/>
  </si>
  <si>
    <t>Fig. 4h</t>
    <phoneticPr fontId="1" type="noConversion"/>
  </si>
  <si>
    <t>Fig. 4i</t>
    <phoneticPr fontId="1" type="noConversion"/>
  </si>
  <si>
    <t>Fig. 6a</t>
    <phoneticPr fontId="1" type="noConversion"/>
  </si>
  <si>
    <t>EI30</t>
  </si>
  <si>
    <t>EI40</t>
  </si>
  <si>
    <t>EI50</t>
  </si>
  <si>
    <t>EI60</t>
  </si>
  <si>
    <t>EI70</t>
  </si>
  <si>
    <t>Fig. 6b</t>
    <phoneticPr fontId="1" type="noConversion"/>
  </si>
  <si>
    <t>Fig. 7a</t>
    <phoneticPr fontId="1" type="noConversion"/>
  </si>
  <si>
    <t>Fig. 7b</t>
    <phoneticPr fontId="1" type="noConversion"/>
  </si>
  <si>
    <t>Fig. 8e</t>
    <phoneticPr fontId="1" type="noConversion"/>
  </si>
  <si>
    <t>CON</t>
  </si>
  <si>
    <t>SHAM</t>
  </si>
  <si>
    <t>EI</t>
  </si>
  <si>
    <t>EI+MenSCs</t>
  </si>
  <si>
    <t>Fig. 8i</t>
    <phoneticPr fontId="1" type="noConversion"/>
  </si>
  <si>
    <t>Fig. 8k</t>
    <phoneticPr fontId="1" type="noConversion"/>
  </si>
  <si>
    <t>Fig. 8g</t>
    <phoneticPr fontId="1" type="noConversion"/>
  </si>
  <si>
    <t>Fig. 8l</t>
    <phoneticPr fontId="1" type="noConversion"/>
  </si>
  <si>
    <t>control</t>
  </si>
  <si>
    <t>Sham</t>
  </si>
  <si>
    <t>Fig. 8m</t>
    <phoneticPr fontId="1" type="noConversion"/>
  </si>
  <si>
    <t>Fig. 8n</t>
    <phoneticPr fontId="1" type="noConversion"/>
  </si>
  <si>
    <t>S100 A9</t>
    <phoneticPr fontId="1" type="noConversion"/>
  </si>
  <si>
    <t xml:space="preserve">α-SMA </t>
    <phoneticPr fontId="1" type="noConversion"/>
  </si>
  <si>
    <t>Number of glands/view D7</t>
    <phoneticPr fontId="1" type="noConversion"/>
  </si>
  <si>
    <t>Number of glands/view D21</t>
    <phoneticPr fontId="1" type="noConversion"/>
  </si>
  <si>
    <t>Number of glands/view D35</t>
    <phoneticPr fontId="1" type="noConversion"/>
  </si>
  <si>
    <t>Number of capillaries/view D7</t>
    <phoneticPr fontId="1" type="noConversion"/>
  </si>
  <si>
    <t>Number of capillaries/view D21</t>
    <phoneticPr fontId="1" type="noConversion"/>
  </si>
  <si>
    <t>Number of capillaries/view D35</t>
    <phoneticPr fontId="1" type="noConversion"/>
  </si>
  <si>
    <t>Collagen volume fraction (%) D7</t>
    <phoneticPr fontId="1" type="noConversion"/>
  </si>
  <si>
    <t>Collagen volume fraction (%) D21</t>
    <phoneticPr fontId="1" type="noConversion"/>
  </si>
  <si>
    <t>Collagen volume fraction (%) D35</t>
    <phoneticPr fontId="1" type="noConversion"/>
  </si>
  <si>
    <t>Endometrial thickness (mm) D7</t>
    <phoneticPr fontId="1" type="noConversion"/>
  </si>
  <si>
    <t>Endometrial thickness (mm) D21</t>
    <phoneticPr fontId="1" type="noConversion"/>
  </si>
  <si>
    <t>Endometrial thickness (mm) D35</t>
    <phoneticPr fontId="1" type="noConversion"/>
  </si>
  <si>
    <t>Endometrial thickness (mm)</t>
    <phoneticPr fontId="1" type="noConversion"/>
  </si>
  <si>
    <t>Collagen volume fraction (%)</t>
    <phoneticPr fontId="1" type="noConversion"/>
  </si>
  <si>
    <t>Number of glands/view</t>
    <phoneticPr fontId="1" type="noConversion"/>
  </si>
  <si>
    <t>Number of capillaries/view</t>
    <phoneticPr fontId="1" type="noConversion"/>
  </si>
  <si>
    <t>TLR4/GAPD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vertical="center"/>
    </xf>
    <xf numFmtId="0" fontId="2" fillId="0" borderId="1" xfId="0" applyFont="1" applyBorder="1" applyAlignment="1">
      <alignment horizontal="center"/>
    </xf>
    <xf numFmtId="0" fontId="3" fillId="0" borderId="2" xfId="0" applyFont="1" applyBorder="1"/>
    <xf numFmtId="0" fontId="3" fillId="0" borderId="1" xfId="0" applyFont="1" applyBorder="1"/>
    <xf numFmtId="0" fontId="2" fillId="0" borderId="2" xfId="0" applyFont="1" applyBorder="1" applyAlignment="1">
      <alignment horizontal="center"/>
    </xf>
    <xf numFmtId="0" fontId="4" fillId="0" borderId="2" xfId="0" applyFont="1" applyBorder="1"/>
    <xf numFmtId="0" fontId="5" fillId="0" borderId="1" xfId="0" applyFont="1" applyBorder="1"/>
    <xf numFmtId="0" fontId="5" fillId="0" borderId="2" xfId="0" applyFont="1" applyBorder="1"/>
    <xf numFmtId="0" fontId="4" fillId="0" borderId="1" xfId="0" applyFont="1" applyBorder="1"/>
    <xf numFmtId="0" fontId="6" fillId="0" borderId="0" xfId="0" applyFont="1"/>
    <xf numFmtId="0" fontId="5" fillId="0" borderId="1" xfId="0" applyFont="1" applyBorder="1" applyAlignment="1">
      <alignment horizontal="center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7"/>
  <sheetViews>
    <sheetView zoomScale="85" zoomScaleNormal="85" workbookViewId="0"/>
  </sheetViews>
  <sheetFormatPr defaultRowHeight="13.5" x14ac:dyDescent="0.35"/>
  <cols>
    <col min="1" max="1" width="14.06640625" style="5" customWidth="1"/>
    <col min="2" max="13" width="9.06640625" style="5"/>
    <col min="14" max="14" width="9.796875" style="5" customWidth="1"/>
    <col min="15" max="16384" width="9.06640625" style="5"/>
  </cols>
  <sheetData>
    <row r="1" spans="1:21" ht="13.9" x14ac:dyDescent="0.4">
      <c r="A1" s="1" t="s">
        <v>0</v>
      </c>
      <c r="B1" s="6" t="s">
        <v>25</v>
      </c>
    </row>
    <row r="2" spans="1:21" ht="13.9" x14ac:dyDescent="0.4">
      <c r="A2" s="6"/>
      <c r="B2" s="8" t="s">
        <v>1</v>
      </c>
      <c r="C2" s="10">
        <v>5.7239060799999999</v>
      </c>
      <c r="D2" s="10">
        <v>2.8421840860000001</v>
      </c>
      <c r="E2" s="10">
        <v>3.882537879</v>
      </c>
      <c r="F2" s="10">
        <v>1.099616149</v>
      </c>
      <c r="G2" s="10">
        <v>1.4509522079999999</v>
      </c>
      <c r="H2" s="10">
        <v>0.58317468500000003</v>
      </c>
      <c r="I2" s="10">
        <v>0.93432734699999997</v>
      </c>
      <c r="J2" s="10">
        <v>3.07801444</v>
      </c>
      <c r="K2" s="10">
        <v>0.147828875</v>
      </c>
      <c r="L2" s="10">
        <v>0.11801155200000001</v>
      </c>
      <c r="M2" s="10">
        <v>0.21197999100000001</v>
      </c>
      <c r="N2" s="10">
        <v>0.33148144000000002</v>
      </c>
      <c r="O2" s="10">
        <v>1.069547088</v>
      </c>
      <c r="P2" s="10">
        <v>4.5221222680000004</v>
      </c>
    </row>
    <row r="3" spans="1:21" ht="13.9" x14ac:dyDescent="0.4">
      <c r="A3" s="6"/>
      <c r="B3" s="11" t="s">
        <v>2</v>
      </c>
      <c r="C3" s="9">
        <v>1.491744027</v>
      </c>
      <c r="D3" s="9">
        <v>11.47392</v>
      </c>
      <c r="E3" s="9">
        <v>2.6117218150000001</v>
      </c>
      <c r="F3" s="9">
        <v>10.46137079</v>
      </c>
      <c r="G3" s="9">
        <v>5.9412689399999996</v>
      </c>
      <c r="H3" s="9">
        <v>5.7495695299999996</v>
      </c>
      <c r="I3" s="9">
        <v>20.706330470000001</v>
      </c>
      <c r="J3" s="9">
        <v>5.7254826889999997</v>
      </c>
      <c r="K3" s="9">
        <v>6.4620862209999999</v>
      </c>
      <c r="L3" s="9">
        <v>1.5604909600000001</v>
      </c>
      <c r="M3" s="9">
        <v>10.2816507</v>
      </c>
      <c r="N3" s="9">
        <v>18.922096</v>
      </c>
      <c r="O3" s="9"/>
      <c r="P3" s="9"/>
      <c r="Q3" s="3"/>
      <c r="R3" s="3"/>
      <c r="S3" s="3"/>
      <c r="T3" s="3"/>
    </row>
    <row r="4" spans="1:21" ht="13.9" x14ac:dyDescent="0.4">
      <c r="A4" s="6"/>
      <c r="B4" s="6"/>
    </row>
    <row r="5" spans="1:21" ht="13.9" x14ac:dyDescent="0.4">
      <c r="A5" s="6"/>
      <c r="B5" s="6"/>
    </row>
    <row r="6" spans="1:21" ht="13.9" x14ac:dyDescent="0.4">
      <c r="A6" s="6" t="s">
        <v>3</v>
      </c>
      <c r="B6" s="6" t="s">
        <v>26</v>
      </c>
    </row>
    <row r="7" spans="1:21" ht="13.9" x14ac:dyDescent="0.4">
      <c r="A7" s="6"/>
      <c r="B7" s="8" t="s">
        <v>1</v>
      </c>
      <c r="C7" s="10">
        <v>3.8744727569999999</v>
      </c>
      <c r="D7" s="10">
        <v>2.6926001390000001</v>
      </c>
      <c r="E7" s="10">
        <v>3.125311521</v>
      </c>
      <c r="F7" s="10">
        <v>1.1842716120000001</v>
      </c>
      <c r="G7" s="10">
        <v>1.147902414</v>
      </c>
      <c r="H7" s="10">
        <v>0.91003882400000002</v>
      </c>
      <c r="I7" s="10">
        <v>0.64797048300000004</v>
      </c>
      <c r="J7" s="10">
        <v>2.1644492890000002</v>
      </c>
      <c r="K7" s="10">
        <v>0.22360122499999999</v>
      </c>
      <c r="L7" s="10">
        <v>0.155933196</v>
      </c>
      <c r="M7" s="10">
        <v>0.22515649500000001</v>
      </c>
      <c r="N7" s="10">
        <v>0.459775023</v>
      </c>
      <c r="O7" s="10">
        <v>1.1783570619999999</v>
      </c>
      <c r="P7" s="10">
        <v>4.1238732750000002</v>
      </c>
    </row>
    <row r="8" spans="1:21" ht="13.9" x14ac:dyDescent="0.4">
      <c r="A8" s="6"/>
      <c r="B8" s="11" t="s">
        <v>2</v>
      </c>
      <c r="C8" s="9">
        <v>7.2605033920000004</v>
      </c>
      <c r="D8" s="9">
        <v>22.673302100000001</v>
      </c>
      <c r="E8" s="9">
        <v>7.7764535920000002</v>
      </c>
      <c r="F8" s="9">
        <v>12.24397416</v>
      </c>
      <c r="G8" s="9">
        <v>6.238848698</v>
      </c>
      <c r="H8" s="9">
        <v>26.494881589999999</v>
      </c>
      <c r="I8" s="9">
        <v>4.5283956080000003</v>
      </c>
      <c r="J8" s="9">
        <v>35.114621999999997</v>
      </c>
      <c r="K8" s="9">
        <v>4.2989966910000001</v>
      </c>
      <c r="L8" s="9">
        <v>37.116788939999999</v>
      </c>
      <c r="M8" s="9">
        <v>1.7641827299999999</v>
      </c>
      <c r="N8" s="9">
        <v>15.867042838</v>
      </c>
      <c r="O8" s="12"/>
      <c r="P8" s="9"/>
      <c r="Q8" s="3"/>
      <c r="R8" s="3"/>
      <c r="S8" s="3"/>
      <c r="T8" s="3"/>
      <c r="U8" s="3"/>
    </row>
    <row r="9" spans="1:21" ht="13.9" x14ac:dyDescent="0.4">
      <c r="A9" s="6"/>
      <c r="B9" s="6"/>
      <c r="Q9" s="3"/>
      <c r="R9" s="3"/>
    </row>
    <row r="10" spans="1:21" ht="13.9" x14ac:dyDescent="0.4">
      <c r="A10" s="6"/>
      <c r="B10" s="6"/>
      <c r="C10" s="4"/>
      <c r="D10" s="4"/>
    </row>
    <row r="11" spans="1:21" ht="13.9" x14ac:dyDescent="0.4">
      <c r="A11" s="6" t="s">
        <v>4</v>
      </c>
      <c r="B11" s="6" t="s">
        <v>27</v>
      </c>
      <c r="C11" s="3"/>
      <c r="D11" s="3"/>
    </row>
    <row r="12" spans="1:21" ht="13.9" x14ac:dyDescent="0.4">
      <c r="A12" s="6"/>
      <c r="B12" s="8" t="s">
        <v>1</v>
      </c>
      <c r="C12" s="10">
        <v>1</v>
      </c>
      <c r="D12" s="10">
        <v>1</v>
      </c>
      <c r="E12" s="10">
        <v>1</v>
      </c>
      <c r="F12" s="10">
        <v>1</v>
      </c>
      <c r="G12" s="10">
        <v>1</v>
      </c>
      <c r="H12" s="3"/>
    </row>
    <row r="13" spans="1:21" ht="13.9" x14ac:dyDescent="0.4">
      <c r="A13" s="6"/>
      <c r="B13" s="11" t="s">
        <v>2</v>
      </c>
      <c r="C13" s="9">
        <v>9.2152829999999994</v>
      </c>
      <c r="D13" s="9">
        <v>7.8619690000000002</v>
      </c>
      <c r="E13" s="9">
        <v>5.8131589999999997</v>
      </c>
      <c r="F13" s="9">
        <v>6.893065</v>
      </c>
      <c r="G13" s="9">
        <v>9.7853919999999999</v>
      </c>
      <c r="H13" s="3"/>
    </row>
    <row r="14" spans="1:21" ht="13.9" x14ac:dyDescent="0.4">
      <c r="A14" s="6"/>
      <c r="B14" s="6"/>
      <c r="C14" s="3"/>
      <c r="D14" s="4"/>
      <c r="E14" s="4"/>
    </row>
    <row r="15" spans="1:21" ht="13.9" x14ac:dyDescent="0.4">
      <c r="A15" s="6"/>
      <c r="B15" s="6"/>
      <c r="C15" s="3"/>
      <c r="D15" s="3"/>
      <c r="E15" s="3"/>
    </row>
    <row r="16" spans="1:21" ht="13.9" x14ac:dyDescent="0.4">
      <c r="A16" s="6" t="s">
        <v>5</v>
      </c>
      <c r="B16" s="6" t="s">
        <v>23</v>
      </c>
      <c r="C16" s="3"/>
      <c r="D16" s="3"/>
      <c r="E16" s="3"/>
    </row>
    <row r="17" spans="1:10" ht="13.9" x14ac:dyDescent="0.4">
      <c r="A17" s="6"/>
      <c r="B17" s="8" t="s">
        <v>1</v>
      </c>
      <c r="C17" s="10">
        <v>2.1158685479999999</v>
      </c>
      <c r="D17" s="10">
        <v>0.92418270700000005</v>
      </c>
      <c r="E17" s="10">
        <v>0.84747927899999997</v>
      </c>
      <c r="F17" s="10">
        <v>1.5979807180000001</v>
      </c>
      <c r="G17" s="10">
        <v>1.061607156</v>
      </c>
      <c r="H17" s="10">
        <v>0.68836707500000005</v>
      </c>
      <c r="I17" s="10">
        <v>0.914623568</v>
      </c>
      <c r="J17" s="10">
        <v>0.56497150100000004</v>
      </c>
    </row>
    <row r="18" spans="1:10" ht="13.9" x14ac:dyDescent="0.4">
      <c r="A18" s="6"/>
      <c r="B18" s="11" t="s">
        <v>2</v>
      </c>
      <c r="C18" s="9">
        <v>1.570528366</v>
      </c>
      <c r="D18" s="9">
        <v>5.4688974129999997</v>
      </c>
      <c r="E18" s="9">
        <v>4.2170963969999997</v>
      </c>
      <c r="F18" s="9">
        <v>5.032411862</v>
      </c>
      <c r="G18" s="9">
        <v>5.3936054870000003</v>
      </c>
      <c r="H18" s="9">
        <v>2.9307095580000002</v>
      </c>
      <c r="I18" s="12"/>
      <c r="J18" s="12"/>
    </row>
    <row r="19" spans="1:10" ht="13.9" x14ac:dyDescent="0.4">
      <c r="A19" s="6"/>
      <c r="B19" s="6"/>
    </row>
    <row r="20" spans="1:10" ht="13.9" x14ac:dyDescent="0.4">
      <c r="A20" s="6"/>
      <c r="B20" s="6"/>
      <c r="C20" s="3"/>
      <c r="D20" s="3"/>
      <c r="E20" s="3"/>
    </row>
    <row r="21" spans="1:10" ht="13.9" x14ac:dyDescent="0.4">
      <c r="A21" s="6"/>
      <c r="B21" s="2"/>
      <c r="C21" s="4"/>
      <c r="D21" s="3"/>
      <c r="E21" s="3"/>
    </row>
    <row r="22" spans="1:10" ht="13.9" x14ac:dyDescent="0.4">
      <c r="A22" s="6" t="s">
        <v>6</v>
      </c>
      <c r="B22" s="1" t="s">
        <v>96</v>
      </c>
      <c r="C22" s="3"/>
      <c r="D22" s="3"/>
      <c r="E22" s="3"/>
    </row>
    <row r="23" spans="1:10" ht="13.9" x14ac:dyDescent="0.4">
      <c r="B23" s="8" t="s">
        <v>1</v>
      </c>
      <c r="C23" s="10">
        <v>1.8660659829999999</v>
      </c>
      <c r="D23" s="10">
        <v>0.69979293300000001</v>
      </c>
      <c r="E23" s="10">
        <v>0.82645031800000002</v>
      </c>
      <c r="F23" s="10">
        <v>2.0990058469999999</v>
      </c>
      <c r="G23" s="10">
        <v>0.740807726</v>
      </c>
      <c r="H23" s="10">
        <v>1.2483305490000001</v>
      </c>
      <c r="I23" s="10">
        <v>0.80106987799999996</v>
      </c>
      <c r="J23" s="10">
        <v>0.63507549100000005</v>
      </c>
    </row>
    <row r="24" spans="1:10" ht="13.9" x14ac:dyDescent="0.4">
      <c r="B24" s="11" t="s">
        <v>2</v>
      </c>
      <c r="C24" s="9">
        <v>6.0418903420000003</v>
      </c>
      <c r="D24" s="9">
        <v>7.0861401529999997</v>
      </c>
      <c r="E24" s="9">
        <v>9.1895868400000005</v>
      </c>
      <c r="F24" s="9">
        <v>7.2100037009999998</v>
      </c>
      <c r="G24" s="9">
        <v>6.105036836</v>
      </c>
      <c r="H24" s="9">
        <v>2.1509887810000001</v>
      </c>
      <c r="I24" s="12"/>
      <c r="J24" s="12"/>
    </row>
    <row r="25" spans="1:10" x14ac:dyDescent="0.35">
      <c r="B25" s="3"/>
      <c r="C25" s="3"/>
      <c r="D25" s="3"/>
      <c r="E25" s="3"/>
      <c r="I25" s="3"/>
      <c r="J25" s="3"/>
    </row>
    <row r="26" spans="1:10" x14ac:dyDescent="0.35">
      <c r="B26" s="3"/>
      <c r="C26" s="3"/>
      <c r="D26" s="3"/>
      <c r="E26" s="3"/>
      <c r="I26" s="3"/>
      <c r="J26" s="3"/>
    </row>
    <row r="27" spans="1:10" x14ac:dyDescent="0.35">
      <c r="B27" s="3"/>
      <c r="C27" s="3"/>
      <c r="D27" s="3"/>
      <c r="E27" s="3"/>
      <c r="I27" s="3"/>
      <c r="J27" s="3"/>
    </row>
    <row r="28" spans="1:10" x14ac:dyDescent="0.35">
      <c r="B28" s="3"/>
      <c r="C28" s="3"/>
      <c r="D28" s="3"/>
      <c r="E28" s="3"/>
      <c r="I28" s="3"/>
      <c r="J28" s="3"/>
    </row>
    <row r="29" spans="1:10" x14ac:dyDescent="0.35">
      <c r="B29" s="4"/>
      <c r="C29" s="4"/>
      <c r="D29" s="3"/>
      <c r="E29" s="3"/>
      <c r="I29" s="3"/>
      <c r="J29" s="3"/>
    </row>
    <row r="30" spans="1:10" x14ac:dyDescent="0.35">
      <c r="B30" s="3"/>
      <c r="C30" s="3"/>
      <c r="D30" s="3"/>
      <c r="E30" s="3"/>
      <c r="I30" s="3"/>
      <c r="J30" s="3"/>
    </row>
    <row r="31" spans="1:10" x14ac:dyDescent="0.35">
      <c r="B31" s="3"/>
      <c r="C31" s="3"/>
      <c r="D31" s="3"/>
      <c r="E31" s="3"/>
    </row>
    <row r="32" spans="1:10" x14ac:dyDescent="0.35">
      <c r="B32" s="3"/>
      <c r="C32" s="3"/>
      <c r="D32" s="3"/>
      <c r="E32" s="3"/>
    </row>
    <row r="33" spans="2:5" x14ac:dyDescent="0.35">
      <c r="B33" s="3"/>
      <c r="C33" s="3"/>
      <c r="D33" s="3"/>
      <c r="E33" s="3"/>
    </row>
    <row r="34" spans="2:5" x14ac:dyDescent="0.35">
      <c r="B34" s="3"/>
      <c r="C34" s="3"/>
      <c r="D34" s="3"/>
      <c r="E34" s="3"/>
    </row>
    <row r="35" spans="2:5" x14ac:dyDescent="0.35">
      <c r="B35" s="3"/>
      <c r="C35" s="3"/>
    </row>
    <row r="36" spans="2:5" x14ac:dyDescent="0.35">
      <c r="B36" s="3"/>
      <c r="C36" s="3"/>
    </row>
    <row r="37" spans="2:5" x14ac:dyDescent="0.35">
      <c r="B37" s="3"/>
      <c r="C37" s="3"/>
    </row>
  </sheetData>
  <phoneticPr fontId="1" type="noConversion"/>
  <conditionalFormatting sqref="C23:J24">
    <cfRule type="duplicateValues" dxfId="9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F7A94-1B84-4F4D-A1DD-9BA5F1E830FF}">
  <dimension ref="A1:Z82"/>
  <sheetViews>
    <sheetView topLeftCell="A52" zoomScale="85" zoomScaleNormal="85" workbookViewId="0"/>
  </sheetViews>
  <sheetFormatPr defaultRowHeight="13.9" x14ac:dyDescent="0.4"/>
  <cols>
    <col min="1" max="1" width="9.06640625" style="6"/>
    <col min="2" max="2" width="9.06640625" style="5"/>
    <col min="3" max="3" width="10.73046875" style="5" customWidth="1"/>
    <col min="4" max="16384" width="9.06640625" style="5"/>
  </cols>
  <sheetData>
    <row r="1" spans="1:26" x14ac:dyDescent="0.4">
      <c r="A1" s="6" t="s">
        <v>17</v>
      </c>
    </row>
    <row r="2" spans="1:26" s="6" customFormat="1" x14ac:dyDescent="0.4">
      <c r="B2" s="13"/>
      <c r="C2" s="17" t="s">
        <v>7</v>
      </c>
      <c r="D2" s="17"/>
      <c r="E2" s="17"/>
      <c r="F2" s="17"/>
      <c r="G2" s="17" t="s">
        <v>8</v>
      </c>
      <c r="H2" s="17"/>
      <c r="I2" s="17"/>
      <c r="J2" s="17"/>
      <c r="K2" s="17" t="s">
        <v>9</v>
      </c>
      <c r="L2" s="17"/>
      <c r="M2" s="17"/>
      <c r="N2" s="17"/>
      <c r="O2" s="17" t="s">
        <v>10</v>
      </c>
      <c r="P2" s="17"/>
      <c r="Q2" s="17"/>
      <c r="R2" s="17"/>
      <c r="S2" s="17" t="s">
        <v>11</v>
      </c>
      <c r="T2" s="17"/>
      <c r="U2" s="17"/>
      <c r="V2" s="17"/>
      <c r="W2" s="17" t="s">
        <v>12</v>
      </c>
      <c r="X2" s="17"/>
      <c r="Y2" s="17"/>
      <c r="Z2" s="17"/>
    </row>
    <row r="3" spans="1:26" x14ac:dyDescent="0.4">
      <c r="B3" s="6" t="s">
        <v>13</v>
      </c>
      <c r="C3" s="5">
        <v>1</v>
      </c>
      <c r="D3" s="5">
        <v>1</v>
      </c>
      <c r="E3" s="5">
        <v>1</v>
      </c>
      <c r="F3" s="5">
        <v>1</v>
      </c>
      <c r="G3" s="5">
        <v>1.0070298950000001</v>
      </c>
      <c r="H3" s="5">
        <v>1.0363636869999999</v>
      </c>
      <c r="I3" s="5">
        <v>1.089101114</v>
      </c>
      <c r="J3" s="5">
        <v>1.021766175</v>
      </c>
      <c r="K3" s="5">
        <v>1.0193321790000001</v>
      </c>
      <c r="L3" s="5">
        <v>1.052020253</v>
      </c>
      <c r="M3" s="5">
        <v>1.1050120130000001</v>
      </c>
      <c r="N3" s="5">
        <v>1.0814676679999999</v>
      </c>
      <c r="O3" s="5">
        <v>1.209138858</v>
      </c>
      <c r="P3" s="5">
        <v>1.2026263129999999</v>
      </c>
      <c r="Q3" s="5">
        <v>1.237868019</v>
      </c>
      <c r="R3" s="5">
        <v>1.168532345</v>
      </c>
      <c r="S3" s="5">
        <v>1.235500896</v>
      </c>
      <c r="T3" s="5">
        <v>1.2510101520000001</v>
      </c>
      <c r="U3" s="5">
        <v>1.2816229910000001</v>
      </c>
      <c r="V3" s="5">
        <v>1.200870653</v>
      </c>
      <c r="W3" s="5">
        <v>1.284710035</v>
      </c>
      <c r="X3" s="5">
        <v>1.292929343</v>
      </c>
      <c r="Y3" s="5">
        <v>1.30389825</v>
      </c>
      <c r="Z3" s="5">
        <v>1.2363184140000001</v>
      </c>
    </row>
    <row r="4" spans="1:26" x14ac:dyDescent="0.4">
      <c r="B4" s="6" t="s">
        <v>14</v>
      </c>
      <c r="C4" s="5">
        <v>1</v>
      </c>
      <c r="D4" s="5">
        <v>1</v>
      </c>
      <c r="E4" s="5">
        <v>1</v>
      </c>
      <c r="F4" s="5">
        <v>1</v>
      </c>
      <c r="G4" s="5">
        <v>1.128438601</v>
      </c>
      <c r="H4" s="5">
        <v>1.0626098980000001</v>
      </c>
      <c r="I4" s="5">
        <v>1.048816725</v>
      </c>
      <c r="J4" s="5">
        <v>1.1311647380000001</v>
      </c>
      <c r="K4" s="5">
        <v>1.223569916</v>
      </c>
      <c r="L4" s="5">
        <v>1.1510215909999999</v>
      </c>
      <c r="M4" s="5">
        <v>1.1278785950000001</v>
      </c>
      <c r="N4" s="5">
        <v>1.2160640979999999</v>
      </c>
      <c r="O4" s="5">
        <v>1.3696644360000001</v>
      </c>
      <c r="P4" s="5">
        <v>1.2997657279999999</v>
      </c>
      <c r="Q4" s="5">
        <v>1.299267749</v>
      </c>
      <c r="R4" s="5">
        <v>1.3806162289999999</v>
      </c>
      <c r="S4" s="5">
        <v>1.411567515</v>
      </c>
      <c r="T4" s="5">
        <v>1.3506119379999999</v>
      </c>
      <c r="U4" s="5">
        <v>1.3380027590000001</v>
      </c>
      <c r="V4" s="5">
        <v>1.4235428720000001</v>
      </c>
      <c r="W4" s="5">
        <v>1.4285552500000001</v>
      </c>
      <c r="X4" s="5">
        <v>1.3748966949999999</v>
      </c>
      <c r="Y4" s="5">
        <v>1.360288655</v>
      </c>
      <c r="Z4" s="5">
        <v>1.4426213800000001</v>
      </c>
    </row>
    <row r="5" spans="1:26" x14ac:dyDescent="0.4">
      <c r="B5" s="6" t="s">
        <v>15</v>
      </c>
      <c r="C5" s="5">
        <v>1</v>
      </c>
      <c r="D5" s="5">
        <v>1</v>
      </c>
      <c r="E5" s="5">
        <v>1</v>
      </c>
      <c r="F5" s="5">
        <v>1</v>
      </c>
      <c r="G5" s="5">
        <v>1.0780971029999999</v>
      </c>
      <c r="H5" s="5">
        <v>1.1601208940000001</v>
      </c>
      <c r="I5" s="5">
        <v>1.080073362</v>
      </c>
      <c r="J5" s="5">
        <v>1.1602507150000001</v>
      </c>
      <c r="K5" s="5">
        <v>1.160637414</v>
      </c>
      <c r="L5" s="5">
        <v>1.241087686</v>
      </c>
      <c r="M5" s="5">
        <v>1.156925293</v>
      </c>
      <c r="N5" s="5">
        <v>1.2274970599999999</v>
      </c>
      <c r="O5" s="5">
        <v>1.402544019</v>
      </c>
      <c r="P5" s="5">
        <v>1.476435189</v>
      </c>
      <c r="Q5" s="5">
        <v>1.3989858669999999</v>
      </c>
      <c r="R5" s="5">
        <v>1.4807581729999999</v>
      </c>
      <c r="S5" s="5">
        <v>1.499687617</v>
      </c>
      <c r="T5" s="5">
        <v>1.5558914070000001</v>
      </c>
      <c r="U5" s="5">
        <v>1.4974667850000001</v>
      </c>
      <c r="V5" s="5">
        <v>1.562055993</v>
      </c>
      <c r="W5" s="5">
        <v>1.411432976</v>
      </c>
      <c r="X5" s="5">
        <v>1.4906345889999999</v>
      </c>
      <c r="Y5" s="5">
        <v>1.4104906479999999</v>
      </c>
      <c r="Z5" s="5">
        <v>1.49079494</v>
      </c>
    </row>
    <row r="6" spans="1:26" x14ac:dyDescent="0.4">
      <c r="B6" s="14" t="s">
        <v>16</v>
      </c>
      <c r="C6" s="12">
        <v>1</v>
      </c>
      <c r="D6" s="12">
        <v>1</v>
      </c>
      <c r="E6" s="12">
        <v>1</v>
      </c>
      <c r="F6" s="12">
        <v>1</v>
      </c>
      <c r="G6" s="12">
        <v>1.0257642570000001</v>
      </c>
      <c r="H6" s="12">
        <v>1.028398948</v>
      </c>
      <c r="I6" s="12">
        <v>1.0090322979999999</v>
      </c>
      <c r="J6" s="12">
        <v>1.028650678</v>
      </c>
      <c r="K6" s="12">
        <v>1.049233195</v>
      </c>
      <c r="L6" s="12">
        <v>1.051282893</v>
      </c>
      <c r="M6" s="12">
        <v>1.037849491</v>
      </c>
      <c r="N6" s="12">
        <v>1.048367252</v>
      </c>
      <c r="O6" s="12">
        <v>1.101895203</v>
      </c>
      <c r="P6" s="12">
        <v>1.100910726</v>
      </c>
      <c r="Q6" s="12">
        <v>1.0791397970000001</v>
      </c>
      <c r="R6" s="12">
        <v>1.1386321930000001</v>
      </c>
      <c r="S6" s="12">
        <v>1.141391708</v>
      </c>
      <c r="T6" s="12">
        <v>1.1789367070000001</v>
      </c>
      <c r="U6" s="12">
        <v>1.116559138</v>
      </c>
      <c r="V6" s="12">
        <v>1.1811460570000001</v>
      </c>
      <c r="W6" s="12">
        <v>1.1488330790000001</v>
      </c>
      <c r="X6" s="12">
        <v>1.1877594330000001</v>
      </c>
      <c r="Y6" s="12">
        <v>1.1333333249999999</v>
      </c>
      <c r="Z6" s="12">
        <v>1.189463986</v>
      </c>
    </row>
    <row r="10" spans="1:26" x14ac:dyDescent="0.4">
      <c r="A10" s="6" t="s">
        <v>18</v>
      </c>
      <c r="B10" s="6" t="s">
        <v>23</v>
      </c>
    </row>
    <row r="11" spans="1:26" x14ac:dyDescent="0.4">
      <c r="B11" s="13" t="s">
        <v>19</v>
      </c>
      <c r="C11" s="15">
        <v>0.86319263000000002</v>
      </c>
      <c r="D11" s="15">
        <v>0.78802718100000002</v>
      </c>
      <c r="E11" s="15">
        <v>1.409458136</v>
      </c>
      <c r="F11" s="15">
        <v>1.1950980710000001</v>
      </c>
      <c r="G11" s="15">
        <v>0.93373247000000004</v>
      </c>
      <c r="H11" s="15">
        <v>1.11959414</v>
      </c>
      <c r="I11" s="15">
        <v>0.89889280999999999</v>
      </c>
      <c r="J11" s="15">
        <v>0.98009566299999995</v>
      </c>
      <c r="K11" s="15">
        <v>1.2934858899999999</v>
      </c>
      <c r="L11" s="15">
        <v>1.0486403799999999</v>
      </c>
    </row>
    <row r="12" spans="1:26" x14ac:dyDescent="0.4">
      <c r="B12" s="6" t="s">
        <v>20</v>
      </c>
      <c r="C12" s="5">
        <v>2.13613081</v>
      </c>
      <c r="D12" s="5">
        <v>1.892115293</v>
      </c>
      <c r="E12" s="5">
        <v>1.9588405950000001</v>
      </c>
      <c r="F12" s="5">
        <v>1.2789855809999999</v>
      </c>
      <c r="G12" s="5">
        <v>0.98965665000000003</v>
      </c>
      <c r="H12" s="5">
        <v>0.97942029799999997</v>
      </c>
      <c r="I12" s="5">
        <v>1.7392008000000001</v>
      </c>
      <c r="J12" s="5">
        <v>1.5965967729999999</v>
      </c>
      <c r="K12" s="5">
        <v>0.97265494699999999</v>
      </c>
      <c r="L12" s="5">
        <v>1.56783943</v>
      </c>
    </row>
    <row r="13" spans="1:26" x14ac:dyDescent="0.4">
      <c r="B13" s="14" t="s">
        <v>21</v>
      </c>
      <c r="C13" s="12">
        <v>2.2296233000000001</v>
      </c>
      <c r="D13" s="12">
        <v>1.186839813</v>
      </c>
      <c r="E13" s="12">
        <v>1.9991780480000001</v>
      </c>
      <c r="F13" s="12">
        <v>2.124985616</v>
      </c>
      <c r="G13" s="12">
        <v>1.34135794</v>
      </c>
      <c r="H13" s="12">
        <v>1.15544571</v>
      </c>
      <c r="I13" s="12">
        <v>2.64889683</v>
      </c>
      <c r="J13" s="12">
        <v>2.9029305490000001</v>
      </c>
      <c r="K13" s="12">
        <v>1.320076969</v>
      </c>
      <c r="L13" s="12">
        <v>1.7294380279999999</v>
      </c>
    </row>
    <row r="16" spans="1:26" x14ac:dyDescent="0.4">
      <c r="A16" s="6" t="s">
        <v>22</v>
      </c>
      <c r="B16" s="6" t="s">
        <v>24</v>
      </c>
    </row>
    <row r="17" spans="1:14" x14ac:dyDescent="0.4">
      <c r="B17" s="13" t="s">
        <v>19</v>
      </c>
      <c r="C17" s="15">
        <v>0.79651797700000004</v>
      </c>
      <c r="D17" s="15">
        <v>0.56789938600000001</v>
      </c>
      <c r="E17" s="15">
        <v>1.6468592719999999</v>
      </c>
      <c r="F17" s="15">
        <v>1.0942513789999999</v>
      </c>
      <c r="G17" s="15">
        <v>1.9375250040000001</v>
      </c>
      <c r="H17" s="15">
        <v>0.55650109000000003</v>
      </c>
      <c r="I17" s="15">
        <v>1.6034893699999999</v>
      </c>
      <c r="J17" s="15">
        <v>1.2348400100000001</v>
      </c>
      <c r="K17" s="15">
        <v>1.2047635269999999</v>
      </c>
      <c r="L17" s="15">
        <v>0.49338357599999999</v>
      </c>
      <c r="M17" s="15">
        <v>0.44613279</v>
      </c>
      <c r="N17" s="15">
        <v>1.0820371259999999</v>
      </c>
    </row>
    <row r="18" spans="1:14" x14ac:dyDescent="0.4">
      <c r="B18" s="6" t="s">
        <v>20</v>
      </c>
      <c r="C18" s="5">
        <v>1.782312114</v>
      </c>
      <c r="D18" s="5">
        <v>1.227950324</v>
      </c>
      <c r="E18" s="5">
        <v>1.4987398670000001</v>
      </c>
      <c r="F18" s="5">
        <v>0.49268928499999998</v>
      </c>
      <c r="G18" s="5">
        <v>0.51183474799999995</v>
      </c>
      <c r="H18" s="5">
        <v>1.020127869</v>
      </c>
      <c r="I18" s="5">
        <v>1.4781062730000001</v>
      </c>
      <c r="J18" s="5">
        <v>1.4129887699999999</v>
      </c>
      <c r="K18" s="5">
        <v>1.9913544009999999</v>
      </c>
      <c r="L18" s="5">
        <v>0.84894912199999994</v>
      </c>
      <c r="M18" s="5">
        <v>0.53370435999999999</v>
      </c>
      <c r="N18" s="5">
        <v>2.2685616030000002</v>
      </c>
    </row>
    <row r="19" spans="1:14" x14ac:dyDescent="0.4">
      <c r="B19" s="14" t="s">
        <v>21</v>
      </c>
      <c r="C19" s="12">
        <v>1.7790970580000001</v>
      </c>
      <c r="D19" s="12">
        <v>2.7931241249999998</v>
      </c>
      <c r="E19" s="12">
        <v>0.73649620699999996</v>
      </c>
      <c r="F19" s="12">
        <v>3.9765113849999998</v>
      </c>
      <c r="G19" s="12">
        <v>2.1982225949999998</v>
      </c>
      <c r="H19" s="12">
        <v>2.2716648460000002</v>
      </c>
      <c r="I19" s="12">
        <v>3.5174533100000001</v>
      </c>
      <c r="J19" s="12">
        <v>2.9864052999999999</v>
      </c>
      <c r="K19" s="12">
        <v>1.845165215</v>
      </c>
      <c r="L19" s="12">
        <v>1.790225347</v>
      </c>
      <c r="M19" s="12">
        <v>1.5787141790000001</v>
      </c>
      <c r="N19" s="12">
        <v>1.4081002010000001</v>
      </c>
    </row>
    <row r="23" spans="1:14" x14ac:dyDescent="0.4">
      <c r="A23" s="6" t="s">
        <v>28</v>
      </c>
      <c r="B23" s="6" t="s">
        <v>29</v>
      </c>
      <c r="C23" s="6"/>
      <c r="D23" s="6"/>
      <c r="E23" s="6"/>
      <c r="F23" s="6"/>
    </row>
    <row r="24" spans="1:14" x14ac:dyDescent="0.4">
      <c r="B24" s="13" t="s">
        <v>19</v>
      </c>
      <c r="C24" s="13" t="s">
        <v>30</v>
      </c>
      <c r="D24" s="13" t="s">
        <v>20</v>
      </c>
      <c r="E24" s="13" t="s">
        <v>21</v>
      </c>
      <c r="F24" s="13" t="s">
        <v>31</v>
      </c>
    </row>
    <row r="25" spans="1:14" x14ac:dyDescent="0.4">
      <c r="B25" s="5">
        <v>1</v>
      </c>
      <c r="C25" s="5">
        <v>0.85598938400000002</v>
      </c>
      <c r="D25" s="5">
        <v>0.94862297600000001</v>
      </c>
      <c r="E25" s="5">
        <v>1.850881164</v>
      </c>
      <c r="F25" s="5">
        <v>2.3058449009999999</v>
      </c>
    </row>
    <row r="26" spans="1:14" x14ac:dyDescent="0.4">
      <c r="B26" s="5">
        <v>1</v>
      </c>
      <c r="C26" s="5">
        <v>0.647046817</v>
      </c>
      <c r="D26" s="5">
        <v>0.97765130700000002</v>
      </c>
      <c r="E26" s="5">
        <v>1.4829730569999999</v>
      </c>
      <c r="F26" s="5">
        <v>1.3014548850000001</v>
      </c>
    </row>
    <row r="27" spans="1:14" x14ac:dyDescent="0.4">
      <c r="B27" s="5">
        <v>1</v>
      </c>
      <c r="C27" s="5">
        <v>0.66180317200000005</v>
      </c>
      <c r="D27" s="5">
        <v>1.0178175190000001</v>
      </c>
      <c r="E27" s="5">
        <v>2.325522689</v>
      </c>
      <c r="F27" s="5">
        <v>2.6935286170000001</v>
      </c>
    </row>
    <row r="28" spans="1:14" x14ac:dyDescent="0.4">
      <c r="B28" s="5">
        <v>1</v>
      </c>
      <c r="C28" s="5">
        <v>0.95888958199999996</v>
      </c>
      <c r="D28" s="5">
        <v>1.565186695</v>
      </c>
      <c r="E28" s="5">
        <v>2.1420406270000001</v>
      </c>
      <c r="F28" s="5">
        <v>2.8313523730000001</v>
      </c>
    </row>
    <row r="29" spans="1:14" x14ac:dyDescent="0.4">
      <c r="B29" s="12">
        <v>1</v>
      </c>
      <c r="C29" s="12">
        <v>0.70056821599999997</v>
      </c>
      <c r="D29" s="12">
        <v>1.5915043609999999</v>
      </c>
      <c r="E29" s="12">
        <v>1.895952751</v>
      </c>
      <c r="F29" s="12">
        <v>2.2594304030000001</v>
      </c>
    </row>
    <row r="33" spans="1:16" x14ac:dyDescent="0.4">
      <c r="A33" s="6" t="s">
        <v>32</v>
      </c>
      <c r="B33" s="6" t="s">
        <v>33</v>
      </c>
      <c r="C33" s="6"/>
      <c r="D33" s="6"/>
      <c r="E33" s="6"/>
      <c r="F33" s="6"/>
    </row>
    <row r="34" spans="1:16" x14ac:dyDescent="0.4">
      <c r="B34" s="13" t="s">
        <v>19</v>
      </c>
      <c r="C34" s="13" t="s">
        <v>30</v>
      </c>
      <c r="D34" s="13" t="s">
        <v>20</v>
      </c>
      <c r="E34" s="13" t="s">
        <v>21</v>
      </c>
      <c r="F34" s="13" t="s">
        <v>31</v>
      </c>
    </row>
    <row r="35" spans="1:16" x14ac:dyDescent="0.4">
      <c r="B35" s="5">
        <v>1</v>
      </c>
      <c r="C35" s="5">
        <v>0.984585355</v>
      </c>
      <c r="D35" s="5">
        <v>0.94756481000000004</v>
      </c>
      <c r="E35" s="5">
        <v>1.426920787</v>
      </c>
      <c r="F35" s="5">
        <v>2.1318420499999999</v>
      </c>
    </row>
    <row r="36" spans="1:16" x14ac:dyDescent="0.4">
      <c r="B36" s="5">
        <v>1</v>
      </c>
      <c r="C36" s="5">
        <v>1.0007364569999999</v>
      </c>
      <c r="D36" s="5">
        <v>1.218473326</v>
      </c>
      <c r="E36" s="5">
        <v>1.275619456</v>
      </c>
      <c r="F36" s="5">
        <v>2.106637155</v>
      </c>
    </row>
    <row r="37" spans="1:16" x14ac:dyDescent="0.4">
      <c r="B37" s="5">
        <v>1</v>
      </c>
      <c r="C37" s="5">
        <v>1.3008098239999999</v>
      </c>
      <c r="D37" s="5">
        <v>2.164529784</v>
      </c>
      <c r="E37" s="5">
        <v>1.8551766460000001</v>
      </c>
      <c r="F37" s="5">
        <v>3.359122588</v>
      </c>
    </row>
    <row r="38" spans="1:16" x14ac:dyDescent="0.4">
      <c r="B38" s="5">
        <v>1</v>
      </c>
      <c r="C38" s="5">
        <v>1.0186833230000001</v>
      </c>
      <c r="D38" s="5">
        <v>1.0327410319999999</v>
      </c>
      <c r="E38" s="5">
        <v>1.5257465180000001</v>
      </c>
      <c r="F38" s="5">
        <v>1.9181369109999999</v>
      </c>
    </row>
    <row r="39" spans="1:16" x14ac:dyDescent="0.4">
      <c r="B39" s="12">
        <v>1</v>
      </c>
      <c r="C39" s="12">
        <v>1.392168439</v>
      </c>
      <c r="D39" s="12">
        <v>2.390782266</v>
      </c>
      <c r="E39" s="12">
        <v>2.5699436859999998</v>
      </c>
      <c r="F39" s="12">
        <v>3.1674818029999998</v>
      </c>
    </row>
    <row r="42" spans="1:16" x14ac:dyDescent="0.4">
      <c r="A42" s="6" t="s">
        <v>34</v>
      </c>
      <c r="B42" s="6" t="s">
        <v>23</v>
      </c>
      <c r="C42" s="6"/>
      <c r="D42" s="6"/>
    </row>
    <row r="43" spans="1:16" x14ac:dyDescent="0.4">
      <c r="B43" s="13" t="s">
        <v>7</v>
      </c>
      <c r="C43" s="13" t="s">
        <v>35</v>
      </c>
      <c r="D43" s="13" t="s">
        <v>36</v>
      </c>
    </row>
    <row r="44" spans="1:16" x14ac:dyDescent="0.4">
      <c r="B44" s="5">
        <v>7.1529999999999996</v>
      </c>
      <c r="C44" s="5">
        <v>12.537000000000001</v>
      </c>
      <c r="D44" s="5">
        <v>9.0779999999999994</v>
      </c>
    </row>
    <row r="45" spans="1:16" x14ac:dyDescent="0.4">
      <c r="B45" s="5">
        <v>5.5640000000000001</v>
      </c>
      <c r="C45" s="5">
        <v>11.92</v>
      </c>
      <c r="D45" s="5">
        <v>13.5</v>
      </c>
    </row>
    <row r="46" spans="1:16" x14ac:dyDescent="0.4">
      <c r="B46" s="5">
        <v>3.996</v>
      </c>
      <c r="C46" s="5">
        <v>9.8439999999999994</v>
      </c>
      <c r="D46" s="5">
        <v>12.576000000000001</v>
      </c>
      <c r="M46" s="3"/>
      <c r="N46" s="3"/>
      <c r="O46" s="3"/>
      <c r="P46" s="3"/>
    </row>
    <row r="47" spans="1:16" x14ac:dyDescent="0.4">
      <c r="B47" s="12">
        <v>5.5919999999999996</v>
      </c>
      <c r="C47" s="12">
        <v>9.31</v>
      </c>
      <c r="D47" s="12">
        <v>11.44</v>
      </c>
      <c r="M47" s="3"/>
      <c r="N47" s="3"/>
      <c r="O47" s="3"/>
      <c r="P47" s="3"/>
    </row>
    <row r="48" spans="1:16" x14ac:dyDescent="0.4">
      <c r="M48" s="3"/>
      <c r="N48" s="3"/>
      <c r="O48" s="3"/>
      <c r="P48" s="3"/>
    </row>
    <row r="49" spans="1:16" x14ac:dyDescent="0.4">
      <c r="A49" s="6" t="s">
        <v>37</v>
      </c>
      <c r="B49" s="6" t="s">
        <v>24</v>
      </c>
      <c r="C49" s="6"/>
      <c r="D49" s="6"/>
      <c r="M49" s="3"/>
      <c r="N49" s="3"/>
      <c r="O49" s="3"/>
      <c r="P49" s="3"/>
    </row>
    <row r="50" spans="1:16" x14ac:dyDescent="0.4">
      <c r="B50" s="13" t="s">
        <v>7</v>
      </c>
      <c r="C50" s="13" t="s">
        <v>35</v>
      </c>
      <c r="D50" s="13" t="s">
        <v>36</v>
      </c>
    </row>
    <row r="51" spans="1:16" x14ac:dyDescent="0.4">
      <c r="B51" s="5">
        <v>4.0250000000000004</v>
      </c>
      <c r="C51" s="5">
        <v>18.062999999999999</v>
      </c>
      <c r="D51" s="5">
        <v>16.545999999999999</v>
      </c>
    </row>
    <row r="52" spans="1:16" x14ac:dyDescent="0.4">
      <c r="B52" s="5">
        <v>3.758</v>
      </c>
      <c r="C52" s="5">
        <v>16.722999999999999</v>
      </c>
      <c r="D52" s="5">
        <v>15.333</v>
      </c>
    </row>
    <row r="53" spans="1:16" x14ac:dyDescent="0.4">
      <c r="B53" s="5">
        <v>6.0119999999999996</v>
      </c>
      <c r="C53" s="5">
        <v>15.712</v>
      </c>
      <c r="D53" s="5">
        <v>13.507999999999999</v>
      </c>
    </row>
    <row r="54" spans="1:16" x14ac:dyDescent="0.4">
      <c r="B54" s="12">
        <v>2.7749999999999999</v>
      </c>
      <c r="C54" s="12">
        <v>15.407</v>
      </c>
      <c r="D54" s="12">
        <v>10.564</v>
      </c>
    </row>
    <row r="56" spans="1:16" x14ac:dyDescent="0.4">
      <c r="A56" s="6" t="s">
        <v>38</v>
      </c>
      <c r="B56" s="6" t="s">
        <v>41</v>
      </c>
      <c r="C56" s="6"/>
      <c r="D56" s="6"/>
    </row>
    <row r="57" spans="1:16" x14ac:dyDescent="0.4">
      <c r="B57" s="13" t="s">
        <v>19</v>
      </c>
      <c r="C57" s="13" t="s">
        <v>20</v>
      </c>
      <c r="D57" s="13" t="s">
        <v>21</v>
      </c>
    </row>
    <row r="58" spans="1:16" x14ac:dyDescent="0.4">
      <c r="B58" s="5">
        <v>1.453972517</v>
      </c>
      <c r="C58" s="5">
        <v>10.267407179999999</v>
      </c>
      <c r="D58" s="5">
        <v>2.4032720990000001</v>
      </c>
    </row>
    <row r="59" spans="1:16" x14ac:dyDescent="0.4">
      <c r="B59" s="5">
        <v>2.2736339459999999</v>
      </c>
      <c r="C59" s="5">
        <v>4.7239706459999997</v>
      </c>
      <c r="D59" s="5">
        <v>2.6038144760000002</v>
      </c>
    </row>
    <row r="60" spans="1:16" x14ac:dyDescent="0.4">
      <c r="B60" s="5">
        <v>1.1447241610000001</v>
      </c>
      <c r="C60" s="5">
        <v>6.1262319879999998</v>
      </c>
      <c r="D60" s="5">
        <v>3.3987399969999998</v>
      </c>
    </row>
    <row r="61" spans="1:16" x14ac:dyDescent="0.4">
      <c r="B61" s="5">
        <v>1.2184102640000001</v>
      </c>
      <c r="C61" s="5">
        <v>3.4822022530000001</v>
      </c>
      <c r="D61" s="5">
        <v>1.9385796340000001</v>
      </c>
    </row>
    <row r="62" spans="1:16" x14ac:dyDescent="0.4">
      <c r="B62" s="5">
        <v>0.104748392</v>
      </c>
      <c r="C62" s="5">
        <v>7.2350350199999998</v>
      </c>
      <c r="D62" s="5">
        <v>6.9162978500000003</v>
      </c>
    </row>
    <row r="63" spans="1:16" x14ac:dyDescent="0.4">
      <c r="B63" s="12">
        <v>0.63068870399999999</v>
      </c>
      <c r="C63" s="12">
        <v>6.7974799929999996</v>
      </c>
      <c r="D63" s="12">
        <v>6.6799527139999997</v>
      </c>
    </row>
    <row r="66" spans="1:4" x14ac:dyDescent="0.4">
      <c r="A66" s="6" t="s">
        <v>39</v>
      </c>
      <c r="B66" s="6" t="s">
        <v>42</v>
      </c>
      <c r="C66" s="6"/>
      <c r="D66" s="6"/>
    </row>
    <row r="67" spans="1:4" x14ac:dyDescent="0.4">
      <c r="B67" s="13" t="s">
        <v>19</v>
      </c>
      <c r="C67" s="13" t="s">
        <v>20</v>
      </c>
      <c r="D67" s="13" t="s">
        <v>21</v>
      </c>
    </row>
    <row r="68" spans="1:4" x14ac:dyDescent="0.4">
      <c r="B68" s="5">
        <v>0.78823624800000003</v>
      </c>
      <c r="C68" s="5">
        <v>0.53651856600000003</v>
      </c>
      <c r="D68" s="5">
        <v>1.015154983</v>
      </c>
    </row>
    <row r="69" spans="1:4" x14ac:dyDescent="0.4">
      <c r="B69" s="5">
        <v>0.76934361299999998</v>
      </c>
      <c r="C69" s="5">
        <v>1.126384979</v>
      </c>
      <c r="D69" s="5">
        <v>2.6883109119999999</v>
      </c>
    </row>
    <row r="70" spans="1:4" x14ac:dyDescent="0.4">
      <c r="B70" s="5">
        <v>0.905445681</v>
      </c>
      <c r="C70" s="5">
        <v>2.9932234860000002</v>
      </c>
      <c r="D70" s="5">
        <v>2.5967371730000002</v>
      </c>
    </row>
    <row r="71" spans="1:4" x14ac:dyDescent="0.4">
      <c r="B71" s="5">
        <v>1.0582643119999999</v>
      </c>
      <c r="C71" s="5">
        <v>1.2894000999999999</v>
      </c>
      <c r="D71" s="5">
        <v>5.4895960769999999</v>
      </c>
    </row>
    <row r="72" spans="1:4" x14ac:dyDescent="0.4">
      <c r="B72" s="5">
        <v>1.4556868160000001</v>
      </c>
      <c r="C72" s="5">
        <v>2.0873897490000002</v>
      </c>
      <c r="D72" s="5">
        <v>9.7250117960000004</v>
      </c>
    </row>
    <row r="73" spans="1:4" x14ac:dyDescent="0.4">
      <c r="B73" s="12">
        <v>1.182385105</v>
      </c>
      <c r="C73" s="12">
        <v>6.7584855419999998</v>
      </c>
      <c r="D73" s="12">
        <v>6.3939169270000002</v>
      </c>
    </row>
    <row r="75" spans="1:4" x14ac:dyDescent="0.4">
      <c r="A75" s="6" t="s">
        <v>40</v>
      </c>
      <c r="B75" s="6" t="s">
        <v>43</v>
      </c>
      <c r="C75" s="6"/>
      <c r="D75" s="6"/>
    </row>
    <row r="76" spans="1:4" x14ac:dyDescent="0.4">
      <c r="B76" s="13" t="s">
        <v>19</v>
      </c>
      <c r="C76" s="13" t="s">
        <v>20</v>
      </c>
      <c r="D76" s="13" t="s">
        <v>21</v>
      </c>
    </row>
    <row r="77" spans="1:4" x14ac:dyDescent="0.4">
      <c r="B77" s="5">
        <v>0.42513708</v>
      </c>
      <c r="C77" s="5">
        <v>0.30375919800000001</v>
      </c>
      <c r="D77" s="5">
        <v>0.45565064</v>
      </c>
    </row>
    <row r="78" spans="1:4" x14ac:dyDescent="0.4">
      <c r="B78" s="5">
        <v>0.37267759700000003</v>
      </c>
      <c r="C78" s="5">
        <v>0.43708931000000001</v>
      </c>
      <c r="D78" s="5">
        <v>0.87721354900000004</v>
      </c>
    </row>
    <row r="79" spans="1:4" x14ac:dyDescent="0.4">
      <c r="B79" s="5">
        <v>1.9065970910000001</v>
      </c>
      <c r="C79" s="5">
        <v>1.9534170580000001</v>
      </c>
      <c r="D79" s="5">
        <v>2.3230174639999999</v>
      </c>
    </row>
    <row r="80" spans="1:4" x14ac:dyDescent="0.4">
      <c r="B80" s="5">
        <v>1.475291457</v>
      </c>
      <c r="C80" s="5">
        <v>0.96996190999999998</v>
      </c>
      <c r="D80" s="5">
        <v>3.44857418</v>
      </c>
    </row>
    <row r="81" spans="2:4" x14ac:dyDescent="0.4">
      <c r="B81" s="5">
        <v>0.77970484299999998</v>
      </c>
      <c r="C81" s="5">
        <v>1.69466487</v>
      </c>
      <c r="D81" s="5">
        <v>2.1081828470000001</v>
      </c>
    </row>
    <row r="82" spans="2:4" x14ac:dyDescent="0.4">
      <c r="B82" s="12">
        <v>1.879862637</v>
      </c>
      <c r="C82" s="12">
        <v>2.0247531379999999</v>
      </c>
      <c r="D82" s="12">
        <v>2.3953945344999998</v>
      </c>
    </row>
  </sheetData>
  <mergeCells count="6">
    <mergeCell ref="W2:Z2"/>
    <mergeCell ref="C2:F2"/>
    <mergeCell ref="G2:J2"/>
    <mergeCell ref="K2:N2"/>
    <mergeCell ref="O2:R2"/>
    <mergeCell ref="S2:V2"/>
  </mergeCells>
  <phoneticPr fontId="1" type="noConversion"/>
  <conditionalFormatting sqref="B44:D47">
    <cfRule type="duplicateValues" dxfId="8" priority="2"/>
  </conditionalFormatting>
  <conditionalFormatting sqref="B51:D54">
    <cfRule type="duplicateValues" dxfId="7" priority="1"/>
  </conditionalFormatting>
  <conditionalFormatting sqref="C25:F29">
    <cfRule type="duplicateValues" dxfId="6" priority="4"/>
  </conditionalFormatting>
  <conditionalFormatting sqref="C35:F39">
    <cfRule type="duplicateValues" dxfId="5" priority="3"/>
  </conditionalFormatting>
  <conditionalFormatting sqref="C11:L13">
    <cfRule type="duplicateValues" dxfId="4" priority="6"/>
  </conditionalFormatting>
  <conditionalFormatting sqref="C17:N19">
    <cfRule type="duplicateValues" dxfId="3" priority="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42899-BB54-47A6-A2BF-23FA35E34928}">
  <dimension ref="A1:N117"/>
  <sheetViews>
    <sheetView topLeftCell="A79" zoomScale="85" zoomScaleNormal="85" workbookViewId="0">
      <selection activeCell="E35" sqref="E35"/>
    </sheetView>
  </sheetViews>
  <sheetFormatPr defaultRowHeight="13.5" x14ac:dyDescent="0.35"/>
  <cols>
    <col min="1" max="1" width="9.06640625" style="5"/>
    <col min="2" max="2" width="10.265625" style="5" customWidth="1"/>
    <col min="3" max="3" width="11.19921875" style="5" customWidth="1"/>
    <col min="4" max="4" width="16.73046875" style="5" customWidth="1"/>
    <col min="5" max="5" width="15.9296875" style="5" customWidth="1"/>
    <col min="6" max="16384" width="9.06640625" style="5"/>
  </cols>
  <sheetData>
    <row r="1" spans="1:4" ht="13.9" x14ac:dyDescent="0.4">
      <c r="A1" s="6" t="s">
        <v>44</v>
      </c>
      <c r="B1" s="6" t="s">
        <v>45</v>
      </c>
      <c r="C1" s="6"/>
      <c r="D1" s="6"/>
    </row>
    <row r="2" spans="1:4" ht="13.9" x14ac:dyDescent="0.4">
      <c r="A2" s="6"/>
      <c r="B2" s="8" t="s">
        <v>19</v>
      </c>
      <c r="C2" s="8" t="s">
        <v>20</v>
      </c>
      <c r="D2" s="8" t="s">
        <v>21</v>
      </c>
    </row>
    <row r="3" spans="1:4" x14ac:dyDescent="0.35">
      <c r="B3" s="3">
        <v>0.60734997899999998</v>
      </c>
      <c r="C3" s="3">
        <v>0.635339667</v>
      </c>
      <c r="D3" s="3">
        <v>0.62442491099999997</v>
      </c>
    </row>
    <row r="4" spans="1:4" x14ac:dyDescent="0.35">
      <c r="B4" s="3">
        <v>1.449544878</v>
      </c>
      <c r="C4" s="3">
        <v>1.25753626</v>
      </c>
      <c r="D4" s="3">
        <v>1.046520085</v>
      </c>
    </row>
    <row r="5" spans="1:4" x14ac:dyDescent="0.35">
      <c r="B5" s="3">
        <v>0.92376641500000001</v>
      </c>
      <c r="C5" s="3">
        <v>0.95966314900000005</v>
      </c>
      <c r="D5" s="3">
        <v>1.526894094</v>
      </c>
    </row>
    <row r="6" spans="1:4" x14ac:dyDescent="0.35">
      <c r="B6" s="3">
        <v>1.647867221</v>
      </c>
      <c r="C6" s="3">
        <v>1.1773963009999999</v>
      </c>
      <c r="D6" s="3">
        <v>1.149176185</v>
      </c>
    </row>
    <row r="7" spans="1:4" x14ac:dyDescent="0.35">
      <c r="B7" s="3">
        <v>0.88307017799999998</v>
      </c>
      <c r="C7" s="3">
        <v>0.72477243899999999</v>
      </c>
      <c r="D7" s="3">
        <v>0.93670357199999998</v>
      </c>
    </row>
    <row r="8" spans="1:4" x14ac:dyDescent="0.35">
      <c r="B8" s="3">
        <v>0.90162536000000004</v>
      </c>
      <c r="C8" s="3">
        <v>0.74773553400000003</v>
      </c>
      <c r="D8" s="3">
        <v>1.7970119470000001</v>
      </c>
    </row>
    <row r="9" spans="1:4" x14ac:dyDescent="0.35">
      <c r="B9" s="3">
        <v>1.053799208</v>
      </c>
      <c r="C9" s="3">
        <v>1.083425536</v>
      </c>
      <c r="D9" s="3">
        <v>1.3666084949999999</v>
      </c>
    </row>
    <row r="10" spans="1:4" x14ac:dyDescent="0.35">
      <c r="B10" s="3">
        <v>0.914211581</v>
      </c>
      <c r="C10" s="3">
        <v>0.67156548999999999</v>
      </c>
      <c r="D10" s="3">
        <v>0.88613597600000005</v>
      </c>
    </row>
    <row r="11" spans="1:4" x14ac:dyDescent="0.35">
      <c r="B11" s="9">
        <v>0.97305954699999997</v>
      </c>
      <c r="C11" s="9">
        <v>0.87091269000000004</v>
      </c>
      <c r="D11" s="9">
        <v>1.1452003369999999</v>
      </c>
    </row>
    <row r="14" spans="1:4" ht="13.9" x14ac:dyDescent="0.4">
      <c r="A14" s="6" t="s">
        <v>46</v>
      </c>
      <c r="B14" s="6" t="s">
        <v>47</v>
      </c>
      <c r="C14" s="6"/>
      <c r="D14" s="6"/>
    </row>
    <row r="15" spans="1:4" ht="13.9" x14ac:dyDescent="0.4">
      <c r="A15" s="6"/>
      <c r="B15" s="8" t="s">
        <v>19</v>
      </c>
      <c r="C15" s="8" t="s">
        <v>20</v>
      </c>
      <c r="D15" s="8" t="s">
        <v>21</v>
      </c>
    </row>
    <row r="16" spans="1:4" x14ac:dyDescent="0.35">
      <c r="B16" s="3">
        <v>1.405525862</v>
      </c>
      <c r="C16" s="3">
        <v>1.7484905509999999</v>
      </c>
      <c r="D16" s="3">
        <v>1.7667648069999999</v>
      </c>
    </row>
    <row r="17" spans="1:9" x14ac:dyDescent="0.35">
      <c r="B17" s="3">
        <v>2.015461186</v>
      </c>
      <c r="C17" s="3">
        <v>2.0721235130000002</v>
      </c>
      <c r="D17" s="3">
        <v>2.3151569489999999</v>
      </c>
    </row>
    <row r="18" spans="1:9" x14ac:dyDescent="0.35">
      <c r="B18" s="3">
        <v>1.2844137369999999</v>
      </c>
      <c r="C18" s="3">
        <v>1.56494288</v>
      </c>
      <c r="D18" s="3">
        <v>2.4985827509999998</v>
      </c>
    </row>
    <row r="19" spans="1:9" x14ac:dyDescent="0.35">
      <c r="B19" s="3">
        <v>2.7916343719999999</v>
      </c>
      <c r="C19" s="3">
        <v>1.2933475409999999</v>
      </c>
      <c r="D19" s="3">
        <v>1.754560871</v>
      </c>
    </row>
    <row r="20" spans="1:9" x14ac:dyDescent="0.35">
      <c r="B20" s="3">
        <v>0.77976429400000002</v>
      </c>
      <c r="C20" s="3">
        <v>1.5595285889999999</v>
      </c>
      <c r="D20" s="3">
        <v>1.736412845</v>
      </c>
    </row>
    <row r="21" spans="1:9" x14ac:dyDescent="0.35">
      <c r="B21" s="3">
        <v>0.56101451400000002</v>
      </c>
      <c r="C21" s="3">
        <v>1.1337558539999999</v>
      </c>
      <c r="D21" s="3">
        <v>0.70033155599999997</v>
      </c>
    </row>
    <row r="22" spans="1:9" x14ac:dyDescent="0.35">
      <c r="B22" s="3">
        <v>1.0112291799999999</v>
      </c>
      <c r="C22" s="3">
        <v>1.435058948</v>
      </c>
      <c r="D22" s="3">
        <v>1.3718378819999999</v>
      </c>
    </row>
    <row r="23" spans="1:9" x14ac:dyDescent="0.35">
      <c r="B23" s="3">
        <v>0.46687556899999999</v>
      </c>
      <c r="C23" s="3">
        <v>2.6779146869999999</v>
      </c>
      <c r="D23" s="3">
        <v>0.54378565499999998</v>
      </c>
    </row>
    <row r="24" spans="1:9" x14ac:dyDescent="0.35">
      <c r="B24" s="9">
        <v>0.47668561700000001</v>
      </c>
      <c r="C24" s="9">
        <v>0.366303147</v>
      </c>
      <c r="D24" s="9">
        <v>1.434509861</v>
      </c>
    </row>
    <row r="25" spans="1:9" x14ac:dyDescent="0.35">
      <c r="B25" s="3"/>
      <c r="C25" s="3"/>
      <c r="D25" s="3"/>
    </row>
    <row r="26" spans="1:9" x14ac:dyDescent="0.35">
      <c r="B26" s="3"/>
      <c r="C26" s="3"/>
    </row>
    <row r="27" spans="1:9" ht="13.9" x14ac:dyDescent="0.4">
      <c r="A27" s="6" t="s">
        <v>48</v>
      </c>
      <c r="B27" s="6" t="s">
        <v>49</v>
      </c>
      <c r="C27" s="6"/>
    </row>
    <row r="28" spans="1:9" ht="13.9" x14ac:dyDescent="0.4">
      <c r="A28" s="6"/>
      <c r="B28" s="8" t="s">
        <v>7</v>
      </c>
      <c r="C28" s="8" t="s">
        <v>35</v>
      </c>
    </row>
    <row r="29" spans="1:9" x14ac:dyDescent="0.35">
      <c r="B29" s="3">
        <v>1.0000001140000001</v>
      </c>
      <c r="C29" s="3">
        <v>2.1294212639999999</v>
      </c>
      <c r="F29" s="3"/>
    </row>
    <row r="30" spans="1:9" x14ac:dyDescent="0.35">
      <c r="B30" s="3">
        <v>1</v>
      </c>
      <c r="C30" s="3">
        <v>1.5105466750000001</v>
      </c>
      <c r="F30" s="3"/>
      <c r="I30" s="3"/>
    </row>
    <row r="31" spans="1:9" x14ac:dyDescent="0.35">
      <c r="B31" s="3">
        <v>1</v>
      </c>
      <c r="C31" s="3">
        <v>1.636625282</v>
      </c>
      <c r="F31" s="3"/>
      <c r="I31" s="3"/>
    </row>
    <row r="32" spans="1:9" x14ac:dyDescent="0.35">
      <c r="B32" s="9">
        <v>1</v>
      </c>
      <c r="C32" s="9">
        <v>2.9290608809999998</v>
      </c>
      <c r="F32" s="3"/>
      <c r="I32" s="3"/>
    </row>
    <row r="33" spans="1:9" x14ac:dyDescent="0.35">
      <c r="I33" s="3"/>
    </row>
    <row r="34" spans="1:9" x14ac:dyDescent="0.35">
      <c r="I34" s="3"/>
    </row>
    <row r="35" spans="1:9" ht="13.9" x14ac:dyDescent="0.4">
      <c r="A35" s="6" t="s">
        <v>50</v>
      </c>
      <c r="B35" s="6" t="s">
        <v>113</v>
      </c>
      <c r="C35" s="6"/>
    </row>
    <row r="36" spans="1:9" ht="13.9" x14ac:dyDescent="0.4">
      <c r="A36" s="6"/>
      <c r="B36" s="8" t="s">
        <v>7</v>
      </c>
      <c r="C36" s="8" t="s">
        <v>35</v>
      </c>
    </row>
    <row r="37" spans="1:9" x14ac:dyDescent="0.35">
      <c r="B37" s="3">
        <v>1</v>
      </c>
      <c r="C37" s="3">
        <v>1.333035</v>
      </c>
    </row>
    <row r="38" spans="1:9" x14ac:dyDescent="0.35">
      <c r="B38" s="3">
        <v>1</v>
      </c>
      <c r="C38" s="3">
        <v>1.0004090000000001</v>
      </c>
    </row>
    <row r="39" spans="1:9" x14ac:dyDescent="0.35">
      <c r="B39" s="3">
        <v>1</v>
      </c>
      <c r="C39" s="3">
        <v>0.93273300000000003</v>
      </c>
    </row>
    <row r="40" spans="1:9" x14ac:dyDescent="0.35">
      <c r="B40" s="9">
        <v>1</v>
      </c>
      <c r="C40" s="9">
        <v>1.0329304909999999</v>
      </c>
    </row>
    <row r="43" spans="1:9" ht="13.9" x14ac:dyDescent="0.4">
      <c r="A43" s="6" t="s">
        <v>51</v>
      </c>
      <c r="B43" s="6" t="s">
        <v>23</v>
      </c>
      <c r="C43" s="6"/>
      <c r="D43" s="6"/>
      <c r="E43" s="6"/>
    </row>
    <row r="44" spans="1:9" ht="13.9" x14ac:dyDescent="0.4">
      <c r="A44" s="6"/>
      <c r="B44" s="8" t="s">
        <v>7</v>
      </c>
      <c r="C44" s="8" t="s">
        <v>35</v>
      </c>
      <c r="D44" s="8" t="s">
        <v>52</v>
      </c>
      <c r="E44" s="8" t="s">
        <v>53</v>
      </c>
    </row>
    <row r="45" spans="1:9" x14ac:dyDescent="0.35">
      <c r="B45" s="3">
        <v>0.99654026299999998</v>
      </c>
      <c r="C45" s="3">
        <v>2.0139111000000001</v>
      </c>
      <c r="D45" s="3">
        <v>0.79553648399999999</v>
      </c>
      <c r="E45" s="3">
        <v>1.109569472</v>
      </c>
    </row>
    <row r="46" spans="1:9" x14ac:dyDescent="0.35">
      <c r="B46" s="3">
        <v>0.67595541699999995</v>
      </c>
      <c r="C46" s="3">
        <v>1.1134216180000001</v>
      </c>
      <c r="D46" s="3">
        <v>1.231144413</v>
      </c>
      <c r="E46" s="3">
        <v>0.96593632900000004</v>
      </c>
    </row>
    <row r="47" spans="1:9" x14ac:dyDescent="0.35">
      <c r="B47" s="3">
        <v>1.328685814</v>
      </c>
      <c r="C47" s="3">
        <v>1.8025009249999999</v>
      </c>
      <c r="D47" s="3">
        <v>1.1728349490000001</v>
      </c>
      <c r="E47" s="3">
        <v>1.885569072</v>
      </c>
    </row>
    <row r="48" spans="1:9" x14ac:dyDescent="0.35">
      <c r="B48" s="3">
        <v>1.1250584850000001</v>
      </c>
      <c r="C48" s="3">
        <v>1.979313313</v>
      </c>
      <c r="D48" s="3">
        <v>0.84089641500000001</v>
      </c>
      <c r="E48" s="3">
        <v>1.484523571</v>
      </c>
    </row>
    <row r="49" spans="1:5" x14ac:dyDescent="0.35">
      <c r="B49" s="3">
        <v>1.0792282369999999</v>
      </c>
      <c r="C49" s="3">
        <v>1.43893358</v>
      </c>
      <c r="D49" s="3">
        <v>0.94278453600000001</v>
      </c>
      <c r="E49" s="3">
        <v>0.90437937800000001</v>
      </c>
    </row>
    <row r="50" spans="1:5" x14ac:dyDescent="0.35">
      <c r="B50" s="3">
        <v>1.068065408</v>
      </c>
      <c r="C50" s="3">
        <v>1.2016360500000001</v>
      </c>
      <c r="D50" s="3">
        <v>0.72951017200000001</v>
      </c>
      <c r="E50" s="3">
        <v>1.8234549499999999</v>
      </c>
    </row>
    <row r="51" spans="1:5" x14ac:dyDescent="0.35">
      <c r="B51" s="3">
        <v>0.976031761</v>
      </c>
      <c r="C51" s="3">
        <v>2.5579711629999999</v>
      </c>
      <c r="D51" s="3">
        <v>1.211463481</v>
      </c>
      <c r="E51" s="3">
        <v>1.6309340590000001</v>
      </c>
    </row>
    <row r="52" spans="1:5" x14ac:dyDescent="0.35">
      <c r="B52" s="3">
        <v>0.87964907599999997</v>
      </c>
      <c r="C52" s="3">
        <v>2.770218936</v>
      </c>
      <c r="D52" s="3">
        <v>1.0209375579</v>
      </c>
      <c r="E52" s="3">
        <v>1.3320958599999999</v>
      </c>
    </row>
    <row r="53" spans="1:5" x14ac:dyDescent="0.35">
      <c r="B53" s="3">
        <v>0.89252673000000005</v>
      </c>
      <c r="C53" s="3">
        <v>1.6993699980000001</v>
      </c>
      <c r="D53" s="3">
        <v>0.76139938740000002</v>
      </c>
      <c r="E53" s="3">
        <v>1.1175096845000001</v>
      </c>
    </row>
    <row r="54" spans="1:5" x14ac:dyDescent="0.35">
      <c r="B54" s="9">
        <v>0.95438156399999996</v>
      </c>
      <c r="C54" s="9">
        <v>1.385109468</v>
      </c>
      <c r="D54" s="9">
        <v>0.96263034459999997</v>
      </c>
      <c r="E54" s="9">
        <v>1.01241728</v>
      </c>
    </row>
    <row r="55" spans="1:5" x14ac:dyDescent="0.35">
      <c r="C55" s="3"/>
    </row>
    <row r="56" spans="1:5" x14ac:dyDescent="0.35">
      <c r="C56" s="3"/>
    </row>
    <row r="57" spans="1:5" ht="13.9" x14ac:dyDescent="0.4">
      <c r="A57" s="6" t="s">
        <v>54</v>
      </c>
      <c r="B57" s="1" t="s">
        <v>24</v>
      </c>
      <c r="C57" s="1"/>
      <c r="D57" s="6"/>
      <c r="E57" s="6"/>
    </row>
    <row r="58" spans="1:5" ht="13.9" x14ac:dyDescent="0.4">
      <c r="A58" s="6"/>
      <c r="B58" s="8" t="s">
        <v>7</v>
      </c>
      <c r="C58" s="8" t="s">
        <v>35</v>
      </c>
      <c r="D58" s="8" t="s">
        <v>52</v>
      </c>
      <c r="E58" s="8" t="s">
        <v>53</v>
      </c>
    </row>
    <row r="59" spans="1:5" x14ac:dyDescent="0.35">
      <c r="B59" s="3">
        <v>1.0379593899999999</v>
      </c>
      <c r="C59" s="3">
        <v>1.6687293679999999</v>
      </c>
      <c r="D59" s="3">
        <v>0.40157740400000003</v>
      </c>
      <c r="E59" s="3">
        <v>0.62578977899999999</v>
      </c>
    </row>
    <row r="60" spans="1:5" x14ac:dyDescent="0.35">
      <c r="B60" s="3">
        <v>0.50130134199999998</v>
      </c>
      <c r="C60" s="3">
        <v>2.5381019139999998</v>
      </c>
      <c r="D60" s="3">
        <v>0.84601198099999997</v>
      </c>
      <c r="E60" s="3">
        <v>0.891156057</v>
      </c>
    </row>
    <row r="61" spans="1:5" x14ac:dyDescent="0.35">
      <c r="B61" s="3">
        <v>1.584195078</v>
      </c>
      <c r="C61" s="3">
        <v>1.5952140260000001</v>
      </c>
      <c r="D61" s="3">
        <v>0.35942184500000002</v>
      </c>
      <c r="E61" s="3">
        <v>0.746777311</v>
      </c>
    </row>
    <row r="62" spans="1:5" x14ac:dyDescent="0.35">
      <c r="B62" s="3">
        <v>1.2131433199999999</v>
      </c>
      <c r="C62" s="3">
        <v>3.8337333610000002</v>
      </c>
      <c r="D62" s="3">
        <v>0.35693913700000002</v>
      </c>
      <c r="E62" s="3">
        <v>0.94977724299999999</v>
      </c>
    </row>
    <row r="63" spans="1:5" x14ac:dyDescent="0.35">
      <c r="B63" s="3">
        <v>1.9844648380000001</v>
      </c>
      <c r="C63" s="3">
        <v>1.977599111</v>
      </c>
      <c r="D63" s="3">
        <v>0.76246868899999998</v>
      </c>
      <c r="E63" s="3">
        <v>1.123912035</v>
      </c>
    </row>
    <row r="64" spans="1:5" x14ac:dyDescent="0.35">
      <c r="B64" s="3">
        <v>0.86080000999999995</v>
      </c>
      <c r="C64" s="3">
        <v>3.7288997209999999</v>
      </c>
      <c r="D64" s="3">
        <v>0.57385175700000002</v>
      </c>
      <c r="E64" s="3">
        <v>0.71884369000000004</v>
      </c>
    </row>
    <row r="65" spans="1:14" x14ac:dyDescent="0.35">
      <c r="B65" s="3">
        <v>1.7216000199999999</v>
      </c>
      <c r="C65" s="3">
        <v>2.8654267170000001</v>
      </c>
      <c r="D65" s="3">
        <v>0.98059026100000002</v>
      </c>
      <c r="E65" s="3">
        <v>1.204422976</v>
      </c>
    </row>
    <row r="66" spans="1:14" x14ac:dyDescent="0.35">
      <c r="B66" s="3">
        <v>1.217355049</v>
      </c>
      <c r="C66" s="3">
        <v>2.3787141790000002</v>
      </c>
      <c r="D66" s="3">
        <v>1.1210993419999999</v>
      </c>
      <c r="E66" s="3">
        <v>1.118927432</v>
      </c>
    </row>
    <row r="67" spans="1:14" x14ac:dyDescent="0.35">
      <c r="B67" s="3">
        <v>0.48254988599999998</v>
      </c>
      <c r="C67" s="3">
        <v>2.4081930200000001</v>
      </c>
      <c r="D67" s="3">
        <v>1.3537398231</v>
      </c>
      <c r="E67" s="3">
        <v>1.3356195360000001</v>
      </c>
    </row>
    <row r="68" spans="1:14" x14ac:dyDescent="0.35">
      <c r="B68" s="9">
        <v>0.44403644599999997</v>
      </c>
      <c r="C68" s="9">
        <v>1.1231185481999999</v>
      </c>
      <c r="D68" s="9">
        <v>0.69440320359999996</v>
      </c>
      <c r="E68" s="9">
        <v>0.63121987199999996</v>
      </c>
    </row>
    <row r="70" spans="1:14" x14ac:dyDescent="0.35">
      <c r="B70" s="3"/>
    </row>
    <row r="71" spans="1:14" ht="13.9" x14ac:dyDescent="0.4">
      <c r="A71" s="6" t="s">
        <v>55</v>
      </c>
      <c r="B71" s="1" t="s">
        <v>29</v>
      </c>
      <c r="C71" s="6"/>
      <c r="D71" s="6"/>
      <c r="E71" s="6"/>
    </row>
    <row r="72" spans="1:14" ht="13.9" x14ac:dyDescent="0.4">
      <c r="A72" s="6"/>
      <c r="B72" s="8" t="s">
        <v>7</v>
      </c>
      <c r="C72" s="8" t="s">
        <v>35</v>
      </c>
      <c r="D72" s="8" t="s">
        <v>52</v>
      </c>
      <c r="E72" s="8" t="s">
        <v>53</v>
      </c>
      <c r="F72" s="3"/>
    </row>
    <row r="73" spans="1:14" x14ac:dyDescent="0.35">
      <c r="B73" s="3">
        <v>1</v>
      </c>
      <c r="C73" s="3">
        <v>1.674352568</v>
      </c>
      <c r="D73" s="3">
        <v>0.15196056799999999</v>
      </c>
      <c r="E73" s="3">
        <v>1.6544177870000001</v>
      </c>
      <c r="F73" s="3"/>
      <c r="G73" s="3"/>
      <c r="H73" s="3"/>
      <c r="I73" s="3"/>
      <c r="J73" s="3"/>
    </row>
    <row r="74" spans="1:14" x14ac:dyDescent="0.35">
      <c r="B74" s="3">
        <v>1</v>
      </c>
      <c r="C74" s="3">
        <v>2.2576289520000001</v>
      </c>
      <c r="D74" s="3">
        <v>0.38421023799999998</v>
      </c>
      <c r="E74" s="3">
        <v>2.0779159329999999</v>
      </c>
      <c r="F74" s="3"/>
      <c r="H74" s="3"/>
      <c r="I74" s="3"/>
      <c r="J74" s="3"/>
    </row>
    <row r="75" spans="1:14" x14ac:dyDescent="0.35">
      <c r="B75" s="3">
        <v>1</v>
      </c>
      <c r="C75" s="3">
        <v>1.6001241660000001</v>
      </c>
      <c r="D75" s="3">
        <v>0.28966010409999998</v>
      </c>
      <c r="E75" s="3">
        <v>1.440913047</v>
      </c>
      <c r="F75" s="3"/>
      <c r="G75" s="3"/>
      <c r="H75" s="3"/>
      <c r="I75" s="3"/>
      <c r="J75" s="3"/>
      <c r="K75" s="3"/>
      <c r="N75" s="3"/>
    </row>
    <row r="76" spans="1:14" x14ac:dyDescent="0.35">
      <c r="B76" s="3">
        <v>1</v>
      </c>
      <c r="C76" s="3">
        <v>1.847093431</v>
      </c>
      <c r="D76" s="3">
        <v>0.39680453199999999</v>
      </c>
      <c r="E76" s="3">
        <v>1.9210637472000001</v>
      </c>
      <c r="H76" s="3"/>
      <c r="I76" s="3"/>
      <c r="J76" s="3"/>
      <c r="K76" s="3"/>
      <c r="N76" s="3"/>
    </row>
    <row r="77" spans="1:14" x14ac:dyDescent="0.35">
      <c r="B77" s="9">
        <v>1</v>
      </c>
      <c r="C77" s="9">
        <v>1.7201211890000001</v>
      </c>
      <c r="D77" s="9">
        <v>0.16171331274</v>
      </c>
      <c r="E77" s="9">
        <v>1.5130130989999999</v>
      </c>
      <c r="F77" s="3"/>
      <c r="G77" s="3"/>
      <c r="H77" s="3"/>
      <c r="I77" s="3"/>
      <c r="J77" s="3"/>
      <c r="N77" s="3"/>
    </row>
    <row r="78" spans="1:14" x14ac:dyDescent="0.35">
      <c r="F78" s="3"/>
      <c r="G78" s="3"/>
      <c r="H78" s="3"/>
      <c r="I78" s="3"/>
      <c r="J78" s="3"/>
      <c r="N78" s="3"/>
    </row>
    <row r="79" spans="1:14" x14ac:dyDescent="0.35">
      <c r="G79" s="3"/>
      <c r="H79" s="3"/>
      <c r="I79" s="3"/>
      <c r="J79" s="3"/>
      <c r="N79" s="3"/>
    </row>
    <row r="80" spans="1:14" ht="13.9" x14ac:dyDescent="0.4">
      <c r="A80" s="6" t="s">
        <v>56</v>
      </c>
      <c r="B80" s="6" t="s">
        <v>33</v>
      </c>
      <c r="C80" s="6"/>
      <c r="D80" s="6"/>
      <c r="E80" s="6"/>
      <c r="N80" s="3"/>
    </row>
    <row r="81" spans="1:5" ht="13.9" x14ac:dyDescent="0.4">
      <c r="A81" s="6"/>
      <c r="B81" s="8" t="s">
        <v>7</v>
      </c>
      <c r="C81" s="8" t="s">
        <v>35</v>
      </c>
      <c r="D81" s="8" t="s">
        <v>52</v>
      </c>
      <c r="E81" s="8" t="s">
        <v>53</v>
      </c>
    </row>
    <row r="82" spans="1:5" x14ac:dyDescent="0.35">
      <c r="B82" s="3">
        <v>1</v>
      </c>
      <c r="C82" s="3">
        <v>1.4604549979999999</v>
      </c>
      <c r="D82" s="3">
        <v>1.040738315</v>
      </c>
      <c r="E82" s="3">
        <v>1.644496153</v>
      </c>
    </row>
    <row r="83" spans="1:5" x14ac:dyDescent="0.35">
      <c r="B83" s="3">
        <v>1</v>
      </c>
      <c r="C83" s="3">
        <v>3.0911795529999999</v>
      </c>
      <c r="D83" s="3">
        <v>1.42921706</v>
      </c>
      <c r="E83" s="3">
        <v>3.306773067</v>
      </c>
    </row>
    <row r="84" spans="1:5" x14ac:dyDescent="0.35">
      <c r="B84" s="3">
        <v>1</v>
      </c>
      <c r="C84" s="3">
        <v>2.2344214779999998</v>
      </c>
      <c r="D84" s="3">
        <v>1.113590649</v>
      </c>
      <c r="E84" s="3">
        <v>2.17382242</v>
      </c>
    </row>
    <row r="85" spans="1:5" x14ac:dyDescent="0.35">
      <c r="B85" s="3">
        <v>1</v>
      </c>
      <c r="C85" s="3">
        <v>1.812985461</v>
      </c>
      <c r="D85" s="3">
        <v>0.72998880399999999</v>
      </c>
      <c r="E85" s="3">
        <v>1.786225868</v>
      </c>
    </row>
    <row r="86" spans="1:5" x14ac:dyDescent="0.35">
      <c r="B86" s="9">
        <v>1</v>
      </c>
      <c r="C86" s="9">
        <v>1.9935409630000001</v>
      </c>
      <c r="D86" s="9">
        <v>1.113590643</v>
      </c>
      <c r="E86" s="9">
        <v>1.7345068560000001</v>
      </c>
    </row>
    <row r="91" spans="1:5" ht="13.9" x14ac:dyDescent="0.4">
      <c r="A91" s="6" t="s">
        <v>57</v>
      </c>
      <c r="B91" s="6" t="s">
        <v>23</v>
      </c>
      <c r="C91" s="6"/>
      <c r="D91" s="6"/>
      <c r="E91" s="6"/>
    </row>
    <row r="92" spans="1:5" ht="13.9" x14ac:dyDescent="0.4">
      <c r="A92" s="6"/>
      <c r="B92" s="8" t="s">
        <v>7</v>
      </c>
      <c r="C92" s="8" t="s">
        <v>35</v>
      </c>
      <c r="D92" s="8" t="s">
        <v>52</v>
      </c>
      <c r="E92" s="8" t="s">
        <v>53</v>
      </c>
    </row>
    <row r="93" spans="1:5" x14ac:dyDescent="0.35">
      <c r="B93" s="3">
        <v>6.0519999999999996</v>
      </c>
      <c r="C93" s="3">
        <v>11.042999999999999</v>
      </c>
      <c r="D93" s="3">
        <v>9.26</v>
      </c>
      <c r="E93" s="3">
        <v>15.943</v>
      </c>
    </row>
    <row r="94" spans="1:5" x14ac:dyDescent="0.35">
      <c r="B94" s="3">
        <v>4.3470000000000004</v>
      </c>
      <c r="C94" s="3">
        <v>11.667999999999999</v>
      </c>
      <c r="D94" s="3">
        <v>2</v>
      </c>
      <c r="E94" s="3">
        <v>6.3220000000000001</v>
      </c>
    </row>
    <row r="95" spans="1:5" x14ac:dyDescent="0.35">
      <c r="B95" s="3">
        <v>2.7810000000000001</v>
      </c>
      <c r="C95" s="3">
        <v>10.015000000000001</v>
      </c>
      <c r="D95" s="3">
        <v>7.1779999999999999</v>
      </c>
      <c r="E95" s="3">
        <v>13.44</v>
      </c>
    </row>
    <row r="96" spans="1:5" x14ac:dyDescent="0.35">
      <c r="B96" s="3">
        <v>8.3740000000000006</v>
      </c>
      <c r="C96" s="3">
        <v>10.872999999999999</v>
      </c>
      <c r="D96" s="3">
        <v>6.0190000000000001</v>
      </c>
      <c r="E96" s="3">
        <v>10.773</v>
      </c>
    </row>
    <row r="97" spans="1:12" x14ac:dyDescent="0.35">
      <c r="B97" s="3">
        <v>8.2119999999999997</v>
      </c>
      <c r="C97" s="3">
        <v>15.343</v>
      </c>
      <c r="D97" s="3">
        <v>6.2370000000000001</v>
      </c>
      <c r="E97" s="3">
        <v>8.1300000000000008</v>
      </c>
      <c r="I97" s="3"/>
      <c r="J97" s="3"/>
    </row>
    <row r="98" spans="1:12" x14ac:dyDescent="0.35">
      <c r="B98" s="9">
        <v>9.1959999999999997</v>
      </c>
      <c r="C98" s="9">
        <v>12.09</v>
      </c>
      <c r="D98" s="9">
        <v>7.2110000000000003</v>
      </c>
      <c r="E98" s="9">
        <v>10.939</v>
      </c>
      <c r="I98" s="3"/>
    </row>
    <row r="99" spans="1:12" x14ac:dyDescent="0.35">
      <c r="I99" s="3"/>
      <c r="J99" s="3"/>
    </row>
    <row r="100" spans="1:12" x14ac:dyDescent="0.35">
      <c r="I100" s="3"/>
      <c r="J100" s="3"/>
    </row>
    <row r="101" spans="1:12" ht="13.9" x14ac:dyDescent="0.4">
      <c r="A101" s="6" t="s">
        <v>58</v>
      </c>
      <c r="B101" s="1" t="s">
        <v>24</v>
      </c>
      <c r="C101" s="6"/>
      <c r="D101" s="6"/>
      <c r="E101" s="6"/>
    </row>
    <row r="102" spans="1:12" ht="13.9" x14ac:dyDescent="0.4">
      <c r="A102" s="6"/>
      <c r="B102" s="8" t="s">
        <v>7</v>
      </c>
      <c r="C102" s="8" t="s">
        <v>35</v>
      </c>
      <c r="D102" s="8" t="s">
        <v>52</v>
      </c>
      <c r="E102" s="8" t="s">
        <v>53</v>
      </c>
      <c r="L102" s="3"/>
    </row>
    <row r="103" spans="1:12" x14ac:dyDescent="0.35">
      <c r="B103" s="3">
        <v>4.8550000000000004</v>
      </c>
      <c r="C103" s="3">
        <v>17.675000000000001</v>
      </c>
      <c r="D103" s="3">
        <v>8.2050000000000001</v>
      </c>
      <c r="E103" s="3">
        <v>16.484999999999999</v>
      </c>
    </row>
    <row r="104" spans="1:12" x14ac:dyDescent="0.35">
      <c r="B104" s="3">
        <v>3.052</v>
      </c>
      <c r="C104" s="3">
        <v>15.7453</v>
      </c>
      <c r="D104" s="3">
        <v>6.2619999999999996</v>
      </c>
      <c r="E104" s="3">
        <v>13.343999999999999</v>
      </c>
    </row>
    <row r="105" spans="1:12" x14ac:dyDescent="0.35">
      <c r="B105" s="3">
        <v>5.0229999999999997</v>
      </c>
      <c r="C105" s="3">
        <v>18.751000000000001</v>
      </c>
      <c r="D105" s="3">
        <v>12.962</v>
      </c>
      <c r="E105" s="3">
        <v>20.408000000000001</v>
      </c>
    </row>
    <row r="106" spans="1:12" x14ac:dyDescent="0.35">
      <c r="B106" s="3">
        <v>2.6389999999999998</v>
      </c>
      <c r="C106" s="3">
        <v>19.798999999999999</v>
      </c>
      <c r="D106" s="3">
        <v>9.3889999999999993</v>
      </c>
      <c r="E106" s="3">
        <v>15.574</v>
      </c>
    </row>
    <row r="107" spans="1:12" x14ac:dyDescent="0.35">
      <c r="B107" s="3">
        <v>6.1029999999999998</v>
      </c>
      <c r="C107" s="3">
        <v>12.942</v>
      </c>
      <c r="D107" s="3">
        <v>2.8490000000000002</v>
      </c>
      <c r="E107" s="3">
        <v>17.997</v>
      </c>
    </row>
    <row r="108" spans="1:12" x14ac:dyDescent="0.35">
      <c r="B108" s="9">
        <v>3.556</v>
      </c>
      <c r="C108" s="9">
        <v>23.161999999999999</v>
      </c>
      <c r="D108" s="9">
        <v>6.617</v>
      </c>
      <c r="E108" s="9">
        <v>18.029</v>
      </c>
      <c r="I108" s="3"/>
    </row>
    <row r="110" spans="1:12" x14ac:dyDescent="0.35">
      <c r="I110" s="3"/>
      <c r="J110" s="3"/>
    </row>
    <row r="112" spans="1:12" x14ac:dyDescent="0.35">
      <c r="I112" s="3"/>
    </row>
    <row r="113" spans="8:9" x14ac:dyDescent="0.35">
      <c r="I113" s="3"/>
    </row>
    <row r="114" spans="8:9" x14ac:dyDescent="0.35">
      <c r="H114" s="3"/>
      <c r="I114" s="3"/>
    </row>
    <row r="115" spans="8:9" x14ac:dyDescent="0.35">
      <c r="H115" s="3"/>
      <c r="I115" s="3"/>
    </row>
    <row r="116" spans="8:9" x14ac:dyDescent="0.35">
      <c r="H116" s="3"/>
      <c r="I116" s="3"/>
    </row>
    <row r="117" spans="8:9" x14ac:dyDescent="0.35">
      <c r="H117" s="3"/>
      <c r="I117" s="3"/>
    </row>
  </sheetData>
  <phoneticPr fontId="1" type="noConversion"/>
  <conditionalFormatting sqref="B3:D6 B8:D12 B7:C7">
    <cfRule type="duplicateValues" dxfId="2" priority="4"/>
  </conditionalFormatting>
  <conditionalFormatting sqref="C73:E77">
    <cfRule type="duplicateValues" dxfId="1" priority="3"/>
  </conditionalFormatting>
  <conditionalFormatting sqref="C82:E8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76955-D38A-4CCE-AF0B-E48A307CCF2C}">
  <dimension ref="A1:Q58"/>
  <sheetViews>
    <sheetView topLeftCell="A34" zoomScale="85" zoomScaleNormal="85" workbookViewId="0">
      <selection activeCell="G2" sqref="G2"/>
    </sheetView>
  </sheetViews>
  <sheetFormatPr defaultRowHeight="13.5" x14ac:dyDescent="0.35"/>
  <cols>
    <col min="1" max="2" width="9.06640625" style="5"/>
    <col min="3" max="3" width="14.6640625" style="5" customWidth="1"/>
    <col min="4" max="4" width="23" style="5" customWidth="1"/>
    <col min="5" max="5" width="15.53125" style="5" customWidth="1"/>
    <col min="6" max="6" width="18.796875" style="5" customWidth="1"/>
    <col min="7" max="8" width="9.06640625" style="5"/>
    <col min="9" max="9" width="8.86328125" style="5" customWidth="1"/>
    <col min="10" max="16384" width="9.06640625" style="5"/>
  </cols>
  <sheetData>
    <row r="1" spans="1:17" ht="13.9" x14ac:dyDescent="0.4">
      <c r="A1" s="6" t="s">
        <v>61</v>
      </c>
      <c r="B1" s="6" t="s">
        <v>62</v>
      </c>
      <c r="C1" s="6"/>
      <c r="D1" s="6"/>
      <c r="E1" s="6"/>
      <c r="F1" s="6"/>
    </row>
    <row r="2" spans="1:17" ht="13.9" x14ac:dyDescent="0.4">
      <c r="A2" s="6"/>
      <c r="B2" s="8" t="s">
        <v>19</v>
      </c>
      <c r="C2" s="8" t="s">
        <v>59</v>
      </c>
      <c r="D2" s="8" t="s">
        <v>30</v>
      </c>
      <c r="E2" s="8" t="s">
        <v>60</v>
      </c>
      <c r="F2" s="8" t="s">
        <v>20</v>
      </c>
    </row>
    <row r="3" spans="1:17" x14ac:dyDescent="0.35">
      <c r="B3" s="3">
        <v>1</v>
      </c>
      <c r="C3" s="3">
        <v>0.88620125299999997</v>
      </c>
      <c r="D3" s="3">
        <v>1.1218058980000001</v>
      </c>
      <c r="E3" s="3">
        <v>1.249681949</v>
      </c>
      <c r="F3" s="3">
        <v>1.6035248099999999</v>
      </c>
      <c r="H3" s="4"/>
      <c r="I3" s="4"/>
      <c r="J3" s="4"/>
      <c r="K3" s="4"/>
      <c r="L3" s="4"/>
      <c r="Q3" s="3"/>
    </row>
    <row r="4" spans="1:17" x14ac:dyDescent="0.35">
      <c r="B4" s="3">
        <v>1</v>
      </c>
      <c r="C4" s="3">
        <v>0.81019431900000005</v>
      </c>
      <c r="D4" s="3">
        <v>0.89533270799999998</v>
      </c>
      <c r="E4" s="3">
        <v>1.397816795</v>
      </c>
      <c r="F4" s="3">
        <v>1.6566814969999999</v>
      </c>
      <c r="I4" s="3"/>
      <c r="J4" s="3"/>
      <c r="K4" s="3"/>
      <c r="L4" s="3"/>
      <c r="Q4" s="3"/>
    </row>
    <row r="5" spans="1:17" x14ac:dyDescent="0.35">
      <c r="B5" s="3">
        <v>1</v>
      </c>
      <c r="C5" s="3">
        <v>1.1200385159999999</v>
      </c>
      <c r="D5" s="3">
        <v>1.39204996</v>
      </c>
      <c r="E5" s="3">
        <v>1.792290776</v>
      </c>
      <c r="F5" s="3">
        <v>1.9026646869999999</v>
      </c>
      <c r="H5" s="3"/>
      <c r="I5" s="3"/>
      <c r="J5" s="3"/>
      <c r="K5" s="3"/>
      <c r="L5" s="3"/>
      <c r="Q5" s="3"/>
    </row>
    <row r="6" spans="1:17" x14ac:dyDescent="0.35">
      <c r="B6" s="3">
        <v>1</v>
      </c>
      <c r="C6" s="3">
        <v>0.791059332</v>
      </c>
      <c r="D6" s="3">
        <v>0.80401955800000002</v>
      </c>
      <c r="E6" s="3">
        <v>1.576810332</v>
      </c>
      <c r="F6" s="3">
        <v>1.893902413</v>
      </c>
      <c r="I6" s="3"/>
      <c r="J6" s="3"/>
      <c r="K6" s="3"/>
      <c r="L6" s="3"/>
      <c r="Q6" s="3"/>
    </row>
    <row r="7" spans="1:17" x14ac:dyDescent="0.35">
      <c r="B7" s="3">
        <v>1</v>
      </c>
      <c r="C7" s="3">
        <v>0.92341168100000004</v>
      </c>
      <c r="D7" s="3">
        <v>0.999614487</v>
      </c>
      <c r="E7" s="3">
        <v>1.539023442</v>
      </c>
      <c r="F7" s="3">
        <v>1.3132778249999999</v>
      </c>
      <c r="I7" s="3"/>
      <c r="J7" s="3"/>
      <c r="K7" s="3"/>
      <c r="L7" s="3"/>
      <c r="Q7" s="3"/>
    </row>
    <row r="8" spans="1:17" x14ac:dyDescent="0.35">
      <c r="B8" s="9">
        <v>1</v>
      </c>
      <c r="C8" s="9">
        <v>1.1030267410000001</v>
      </c>
      <c r="D8" s="9">
        <v>0.99352293199999997</v>
      </c>
      <c r="E8" s="9">
        <v>1.6823094750000001</v>
      </c>
      <c r="F8" s="9">
        <v>1.7455286139999999</v>
      </c>
      <c r="H8" s="3"/>
      <c r="I8" s="3"/>
      <c r="J8" s="3"/>
      <c r="K8" s="3"/>
      <c r="L8" s="3"/>
      <c r="Q8" s="3"/>
    </row>
    <row r="9" spans="1:17" x14ac:dyDescent="0.35">
      <c r="H9" s="3"/>
      <c r="I9" s="3"/>
      <c r="J9" s="3"/>
      <c r="K9" s="3"/>
      <c r="L9" s="3"/>
      <c r="Q9" s="3"/>
    </row>
    <row r="10" spans="1:17" x14ac:dyDescent="0.35">
      <c r="Q10" s="3"/>
    </row>
    <row r="11" spans="1:17" ht="13.9" x14ac:dyDescent="0.4">
      <c r="A11" s="6" t="s">
        <v>63</v>
      </c>
      <c r="B11" s="6" t="s">
        <v>64</v>
      </c>
      <c r="C11" s="6"/>
      <c r="D11" s="6"/>
      <c r="E11" s="6"/>
      <c r="F11" s="6"/>
    </row>
    <row r="12" spans="1:17" ht="13.9" x14ac:dyDescent="0.4">
      <c r="A12" s="6"/>
      <c r="B12" s="8" t="s">
        <v>19</v>
      </c>
      <c r="C12" s="8" t="s">
        <v>59</v>
      </c>
      <c r="D12" s="8" t="s">
        <v>30</v>
      </c>
      <c r="E12" s="8" t="s">
        <v>60</v>
      </c>
      <c r="F12" s="8" t="s">
        <v>20</v>
      </c>
    </row>
    <row r="13" spans="1:17" x14ac:dyDescent="0.35">
      <c r="B13" s="16">
        <v>1</v>
      </c>
      <c r="C13" s="16">
        <v>1.023889491</v>
      </c>
      <c r="D13" s="16">
        <v>0.914047469</v>
      </c>
      <c r="E13" s="16">
        <v>1.394559331</v>
      </c>
      <c r="F13" s="16">
        <v>1.569244562</v>
      </c>
      <c r="H13" s="16"/>
    </row>
    <row r="14" spans="1:17" x14ac:dyDescent="0.35">
      <c r="B14" s="16">
        <v>1</v>
      </c>
      <c r="C14" s="16">
        <v>1.3142532140000001</v>
      </c>
      <c r="D14" s="16">
        <v>1.3865163039999999</v>
      </c>
      <c r="E14" s="16">
        <v>1.6963704129999999</v>
      </c>
      <c r="F14" s="16">
        <v>1.7443992399999999</v>
      </c>
      <c r="H14" s="16"/>
    </row>
    <row r="15" spans="1:17" x14ac:dyDescent="0.35">
      <c r="B15" s="16">
        <v>1</v>
      </c>
      <c r="C15" s="16">
        <v>0.97016633399999996</v>
      </c>
      <c r="D15" s="16">
        <v>1.129276307</v>
      </c>
      <c r="E15" s="16">
        <v>1.455452779</v>
      </c>
      <c r="F15" s="16">
        <v>2.0411379300000001</v>
      </c>
      <c r="H15" s="16"/>
    </row>
    <row r="16" spans="1:17" x14ac:dyDescent="0.35">
      <c r="B16" s="16">
        <v>1</v>
      </c>
      <c r="C16" s="16">
        <v>0.72316903700000001</v>
      </c>
      <c r="D16" s="16">
        <v>1.1147469649999999</v>
      </c>
      <c r="E16" s="16">
        <v>1.306932121</v>
      </c>
      <c r="F16" s="16">
        <v>2.2498746120000002</v>
      </c>
      <c r="H16" s="16"/>
    </row>
    <row r="17" spans="1:16" x14ac:dyDescent="0.35">
      <c r="B17" s="16">
        <v>1</v>
      </c>
      <c r="C17" s="16">
        <v>1.241013454</v>
      </c>
      <c r="D17" s="16">
        <v>1.2195163040000001</v>
      </c>
      <c r="E17" s="16">
        <v>1.6744539629999999</v>
      </c>
      <c r="F17" s="16">
        <v>2.1476019970000002</v>
      </c>
      <c r="H17" s="16"/>
    </row>
    <row r="18" spans="1:16" x14ac:dyDescent="0.35">
      <c r="B18" s="16">
        <v>1</v>
      </c>
      <c r="C18" s="16">
        <v>1.092376402</v>
      </c>
      <c r="D18" s="16">
        <v>0.82927630699999999</v>
      </c>
      <c r="E18" s="16">
        <v>1.0298212259999999</v>
      </c>
      <c r="F18" s="16">
        <v>1.8422136330000001</v>
      </c>
      <c r="H18" s="16"/>
    </row>
    <row r="19" spans="1:16" x14ac:dyDescent="0.35">
      <c r="B19" s="3"/>
      <c r="C19" s="3"/>
      <c r="E19" s="3"/>
      <c r="H19" s="16"/>
      <c r="I19" s="16"/>
      <c r="K19" s="16"/>
    </row>
    <row r="21" spans="1:16" ht="13.9" x14ac:dyDescent="0.4">
      <c r="A21" s="6" t="s">
        <v>65</v>
      </c>
      <c r="B21" s="6" t="s">
        <v>29</v>
      </c>
      <c r="C21" s="6"/>
      <c r="D21" s="6"/>
      <c r="E21" s="6"/>
      <c r="F21" s="6"/>
      <c r="N21" s="3"/>
      <c r="P21" s="3"/>
    </row>
    <row r="22" spans="1:16" ht="13.9" x14ac:dyDescent="0.4">
      <c r="A22" s="6"/>
      <c r="B22" s="8" t="s">
        <v>7</v>
      </c>
      <c r="C22" s="8" t="s">
        <v>66</v>
      </c>
      <c r="D22" s="8" t="s">
        <v>67</v>
      </c>
      <c r="E22" s="8" t="s">
        <v>68</v>
      </c>
      <c r="F22" s="8" t="s">
        <v>69</v>
      </c>
      <c r="N22" s="3"/>
      <c r="P22" s="3"/>
    </row>
    <row r="23" spans="1:16" x14ac:dyDescent="0.35">
      <c r="B23" s="3">
        <v>1</v>
      </c>
      <c r="C23" s="3">
        <v>2.2840367100000001</v>
      </c>
      <c r="D23" s="3">
        <v>1.093259669</v>
      </c>
      <c r="E23" s="3">
        <v>2.5343106359999998</v>
      </c>
      <c r="F23" s="3">
        <v>1.4564652929999999</v>
      </c>
      <c r="N23" s="3"/>
      <c r="P23" s="3"/>
    </row>
    <row r="24" spans="1:16" x14ac:dyDescent="0.35">
      <c r="B24" s="3">
        <v>1</v>
      </c>
      <c r="C24" s="3">
        <v>2.0636740470000001</v>
      </c>
      <c r="D24" s="3">
        <v>0.91697791900000003</v>
      </c>
      <c r="E24" s="3">
        <v>2.1230643589999998</v>
      </c>
      <c r="F24" s="3">
        <v>1.092558632</v>
      </c>
      <c r="N24" s="3"/>
      <c r="P24" s="3"/>
    </row>
    <row r="25" spans="1:16" x14ac:dyDescent="0.35">
      <c r="B25" s="3">
        <v>1</v>
      </c>
      <c r="C25" s="3">
        <v>1.289236115</v>
      </c>
      <c r="D25" s="3">
        <v>0.71745485600000003</v>
      </c>
      <c r="E25" s="3">
        <v>1.355675894</v>
      </c>
      <c r="F25" s="3">
        <v>0.71031313399999996</v>
      </c>
      <c r="N25" s="3"/>
      <c r="P25" s="3"/>
    </row>
    <row r="26" spans="1:16" x14ac:dyDescent="0.35">
      <c r="B26" s="3">
        <v>1</v>
      </c>
      <c r="C26" s="3">
        <v>1.7109725490000001</v>
      </c>
      <c r="D26" s="3">
        <v>1.2363255360000001</v>
      </c>
      <c r="E26" s="3">
        <v>2.7437200490000002</v>
      </c>
      <c r="F26" s="3">
        <v>0.93722403099999996</v>
      </c>
      <c r="N26" s="3"/>
      <c r="P26" s="3"/>
    </row>
    <row r="27" spans="1:16" x14ac:dyDescent="0.35">
      <c r="B27" s="3">
        <v>1</v>
      </c>
      <c r="C27" s="3">
        <v>2.0933449749999999</v>
      </c>
      <c r="D27" s="3">
        <v>0.89173574600000005</v>
      </c>
      <c r="E27" s="3">
        <v>2.375152242</v>
      </c>
      <c r="F27" s="3">
        <v>1.193495459</v>
      </c>
    </row>
    <row r="28" spans="1:16" x14ac:dyDescent="0.35">
      <c r="B28" s="9">
        <v>1</v>
      </c>
      <c r="C28" s="9">
        <v>1.210493579</v>
      </c>
      <c r="D28" s="9">
        <v>0.99115934000000006</v>
      </c>
      <c r="E28" s="9">
        <v>1.9014548849999999</v>
      </c>
      <c r="F28" s="9">
        <v>1.239822945</v>
      </c>
    </row>
    <row r="29" spans="1:16" x14ac:dyDescent="0.35">
      <c r="B29" s="3"/>
      <c r="F29" s="3"/>
    </row>
    <row r="30" spans="1:16" ht="13.9" x14ac:dyDescent="0.4">
      <c r="A30" s="6" t="s">
        <v>70</v>
      </c>
      <c r="B30" s="1" t="s">
        <v>33</v>
      </c>
      <c r="C30" s="1"/>
      <c r="D30" s="1"/>
      <c r="E30" s="1"/>
      <c r="F30" s="6"/>
    </row>
    <row r="31" spans="1:16" ht="13.9" x14ac:dyDescent="0.4">
      <c r="A31" s="6"/>
      <c r="B31" s="8" t="s">
        <v>7</v>
      </c>
      <c r="C31" s="8" t="s">
        <v>66</v>
      </c>
      <c r="D31" s="8" t="s">
        <v>67</v>
      </c>
      <c r="E31" s="8" t="s">
        <v>68</v>
      </c>
      <c r="F31" s="8" t="s">
        <v>69</v>
      </c>
    </row>
    <row r="32" spans="1:16" x14ac:dyDescent="0.35">
      <c r="B32" s="3">
        <v>1</v>
      </c>
      <c r="C32" s="3">
        <v>1.1312853110000001</v>
      </c>
      <c r="D32" s="3">
        <v>0.96790757199999999</v>
      </c>
      <c r="E32" s="3">
        <v>1.5314380489999999</v>
      </c>
      <c r="F32" s="3">
        <v>0.84436667399999998</v>
      </c>
    </row>
    <row r="33" spans="1:15" x14ac:dyDescent="0.35">
      <c r="B33" s="3">
        <v>1</v>
      </c>
      <c r="C33" s="3">
        <v>1.0346399820000001</v>
      </c>
      <c r="D33" s="3">
        <v>0.777784378</v>
      </c>
      <c r="E33" s="3">
        <v>1.77545804</v>
      </c>
      <c r="F33" s="3">
        <v>1.015885588</v>
      </c>
    </row>
    <row r="34" spans="1:15" x14ac:dyDescent="0.35">
      <c r="B34" s="3">
        <v>1</v>
      </c>
      <c r="C34" s="3">
        <v>1.3112645409999999</v>
      </c>
      <c r="D34" s="3">
        <v>1.2458366910000001</v>
      </c>
      <c r="E34" s="3">
        <v>1.8023978190000001</v>
      </c>
      <c r="F34" s="3">
        <v>1.1023532730000001</v>
      </c>
    </row>
    <row r="35" spans="1:15" x14ac:dyDescent="0.35">
      <c r="B35" s="3">
        <v>1</v>
      </c>
      <c r="C35" s="3">
        <v>1.032960484</v>
      </c>
      <c r="D35" s="3">
        <v>0.85495347899999996</v>
      </c>
      <c r="E35" s="3">
        <v>1.974294158</v>
      </c>
      <c r="F35" s="3">
        <v>0.63452334600000004</v>
      </c>
    </row>
    <row r="36" spans="1:15" x14ac:dyDescent="0.35">
      <c r="B36" s="3">
        <v>1</v>
      </c>
      <c r="C36" s="3">
        <v>2.082178383</v>
      </c>
      <c r="D36" s="3">
        <v>1.532261833</v>
      </c>
      <c r="E36" s="3">
        <v>3.1103322260000001</v>
      </c>
      <c r="F36" s="3">
        <v>1.596735322</v>
      </c>
    </row>
    <row r="37" spans="1:15" x14ac:dyDescent="0.35">
      <c r="B37" s="9">
        <v>1</v>
      </c>
      <c r="C37" s="9">
        <v>1.7512539920000001</v>
      </c>
      <c r="D37" s="9">
        <v>1.3520587120000001</v>
      </c>
      <c r="E37" s="9">
        <v>2.5911795529999999</v>
      </c>
      <c r="F37" s="9">
        <v>1.3720544779999999</v>
      </c>
    </row>
    <row r="38" spans="1:15" x14ac:dyDescent="0.35">
      <c r="B38" s="3"/>
      <c r="C38" s="3"/>
    </row>
    <row r="39" spans="1:15" x14ac:dyDescent="0.35">
      <c r="B39" s="3"/>
      <c r="C39" s="3"/>
      <c r="D39" s="3"/>
      <c r="J39" s="4"/>
      <c r="K39" s="4"/>
      <c r="L39" s="4"/>
      <c r="M39" s="4"/>
    </row>
    <row r="40" spans="1:15" ht="13.9" x14ac:dyDescent="0.4">
      <c r="A40" s="6" t="s">
        <v>71</v>
      </c>
      <c r="B40" s="6" t="s">
        <v>62</v>
      </c>
      <c r="C40" s="1"/>
      <c r="D40" s="1"/>
      <c r="E40" s="6"/>
      <c r="F40" s="3"/>
      <c r="J40" s="3"/>
      <c r="K40" s="3"/>
      <c r="L40" s="3"/>
      <c r="M40" s="3"/>
    </row>
    <row r="41" spans="1:15" ht="13.9" x14ac:dyDescent="0.4">
      <c r="A41" s="6"/>
      <c r="B41" s="8" t="s">
        <v>7</v>
      </c>
      <c r="C41" s="8" t="s">
        <v>35</v>
      </c>
      <c r="D41" s="8" t="s">
        <v>52</v>
      </c>
      <c r="E41" s="8" t="s">
        <v>53</v>
      </c>
      <c r="F41" s="3"/>
      <c r="J41" s="3"/>
      <c r="K41" s="3"/>
      <c r="L41" s="3"/>
      <c r="M41" s="3"/>
      <c r="O41" s="3"/>
    </row>
    <row r="42" spans="1:15" x14ac:dyDescent="0.35">
      <c r="B42" s="3">
        <v>1</v>
      </c>
      <c r="C42" s="3">
        <v>2.3571434779999998</v>
      </c>
      <c r="D42" s="3">
        <v>1.2446416300000001</v>
      </c>
      <c r="E42" s="3">
        <v>1.8871084650000001</v>
      </c>
      <c r="F42" s="3"/>
      <c r="G42" s="3"/>
      <c r="J42" s="3"/>
      <c r="K42" s="3"/>
      <c r="L42" s="3"/>
      <c r="M42" s="3"/>
      <c r="O42" s="3"/>
    </row>
    <row r="43" spans="1:15" x14ac:dyDescent="0.35">
      <c r="B43" s="3">
        <v>1</v>
      </c>
      <c r="C43" s="3">
        <v>1.886729442</v>
      </c>
      <c r="D43" s="3">
        <v>1.050892693</v>
      </c>
      <c r="E43" s="3">
        <v>1.319975841</v>
      </c>
      <c r="G43" s="3"/>
      <c r="J43" s="3"/>
      <c r="K43" s="3"/>
      <c r="L43" s="3"/>
      <c r="M43" s="3"/>
      <c r="O43" s="3"/>
    </row>
    <row r="44" spans="1:15" x14ac:dyDescent="0.35">
      <c r="B44" s="3">
        <v>1</v>
      </c>
      <c r="C44" s="3">
        <v>2.691394378</v>
      </c>
      <c r="D44" s="3">
        <v>1.0229063700000001</v>
      </c>
      <c r="E44" s="3">
        <v>1.793688452</v>
      </c>
      <c r="G44" s="3"/>
      <c r="J44" s="3"/>
      <c r="K44" s="3"/>
      <c r="L44" s="3"/>
      <c r="M44" s="3"/>
      <c r="O44" s="3"/>
    </row>
    <row r="45" spans="1:15" x14ac:dyDescent="0.35">
      <c r="B45" s="3">
        <v>1</v>
      </c>
      <c r="C45" s="3">
        <v>2.2637732380000002</v>
      </c>
      <c r="D45" s="3">
        <v>1.4691462930000001</v>
      </c>
      <c r="E45" s="3">
        <v>1.5967443210000001</v>
      </c>
      <c r="G45" s="3"/>
      <c r="J45" s="3"/>
      <c r="K45" s="3"/>
      <c r="L45" s="3"/>
      <c r="M45" s="3"/>
      <c r="O45" s="3"/>
    </row>
    <row r="46" spans="1:15" x14ac:dyDescent="0.35">
      <c r="B46" s="3">
        <v>1</v>
      </c>
      <c r="C46" s="3">
        <v>1.4550529940000001</v>
      </c>
      <c r="D46" s="3">
        <v>0.75143020900000002</v>
      </c>
      <c r="E46" s="3">
        <v>1.3665539449999999</v>
      </c>
      <c r="G46" s="3"/>
      <c r="J46" s="3"/>
      <c r="K46" s="3"/>
      <c r="L46" s="3"/>
      <c r="M46" s="3"/>
      <c r="O46" s="3"/>
    </row>
    <row r="47" spans="1:15" x14ac:dyDescent="0.35">
      <c r="B47" s="9">
        <v>1</v>
      </c>
      <c r="C47" s="9">
        <v>1.7174930269999999</v>
      </c>
      <c r="D47" s="9">
        <v>0.93537190800000003</v>
      </c>
      <c r="E47" s="9">
        <v>1.172890451</v>
      </c>
      <c r="F47" s="3"/>
      <c r="G47" s="3"/>
      <c r="J47" s="3"/>
      <c r="K47" s="3"/>
      <c r="L47" s="3"/>
      <c r="M47" s="3"/>
      <c r="O47" s="3"/>
    </row>
    <row r="48" spans="1:15" x14ac:dyDescent="0.35">
      <c r="B48" s="3"/>
      <c r="D48" s="3"/>
      <c r="E48" s="3"/>
      <c r="G48" s="3"/>
      <c r="J48" s="3"/>
      <c r="K48" s="3"/>
      <c r="L48" s="3"/>
      <c r="M48" s="3"/>
      <c r="O48" s="3"/>
    </row>
    <row r="49" spans="1:15" x14ac:dyDescent="0.35">
      <c r="G49" s="3"/>
      <c r="J49" s="3"/>
      <c r="K49" s="3"/>
      <c r="L49" s="3"/>
      <c r="M49" s="3"/>
      <c r="O49" s="3"/>
    </row>
    <row r="50" spans="1:15" x14ac:dyDescent="0.35">
      <c r="G50" s="3"/>
      <c r="J50" s="3"/>
      <c r="K50" s="3"/>
      <c r="L50" s="3"/>
      <c r="M50" s="3"/>
      <c r="O50" s="3"/>
    </row>
    <row r="51" spans="1:15" ht="13.9" x14ac:dyDescent="0.4">
      <c r="A51" s="6" t="s">
        <v>72</v>
      </c>
      <c r="B51" s="6" t="s">
        <v>64</v>
      </c>
      <c r="C51" s="6"/>
      <c r="D51" s="6"/>
      <c r="E51" s="6"/>
    </row>
    <row r="52" spans="1:15" ht="13.9" x14ac:dyDescent="0.4">
      <c r="A52" s="6"/>
      <c r="B52" s="8" t="s">
        <v>7</v>
      </c>
      <c r="C52" s="8" t="s">
        <v>35</v>
      </c>
      <c r="D52" s="8" t="s">
        <v>52</v>
      </c>
      <c r="E52" s="8" t="s">
        <v>53</v>
      </c>
    </row>
    <row r="53" spans="1:15" x14ac:dyDescent="0.35">
      <c r="B53" s="3">
        <v>1</v>
      </c>
      <c r="C53" s="3">
        <v>1.863145635</v>
      </c>
      <c r="D53" s="3">
        <v>1.397456601</v>
      </c>
      <c r="E53" s="3">
        <v>1.8353231940000001</v>
      </c>
    </row>
    <row r="54" spans="1:15" x14ac:dyDescent="0.35">
      <c r="B54" s="3">
        <v>1</v>
      </c>
      <c r="C54" s="3">
        <v>1.539959342</v>
      </c>
      <c r="D54" s="3">
        <v>1.0835482110000001</v>
      </c>
      <c r="E54" s="3">
        <v>1.3290045150000001</v>
      </c>
    </row>
    <row r="55" spans="1:15" x14ac:dyDescent="0.35">
      <c r="B55" s="3">
        <v>1</v>
      </c>
      <c r="C55" s="3">
        <v>1.52770264</v>
      </c>
      <c r="D55" s="3">
        <v>1.2862237409999999</v>
      </c>
      <c r="E55" s="3">
        <v>1.415252583</v>
      </c>
    </row>
    <row r="56" spans="1:15" x14ac:dyDescent="0.35">
      <c r="B56" s="3">
        <v>1</v>
      </c>
      <c r="C56" s="3">
        <v>1.4879746629999999</v>
      </c>
      <c r="D56" s="3">
        <v>0.96615927700000004</v>
      </c>
      <c r="E56" s="3">
        <v>1.352837871</v>
      </c>
    </row>
    <row r="57" spans="1:15" x14ac:dyDescent="0.35">
      <c r="B57" s="3">
        <v>1</v>
      </c>
      <c r="C57" s="3">
        <v>1.783550124</v>
      </c>
      <c r="D57" s="3">
        <v>1.163724153</v>
      </c>
      <c r="E57" s="3">
        <v>1.6653257530000001</v>
      </c>
    </row>
    <row r="58" spans="1:15" x14ac:dyDescent="0.35">
      <c r="B58" s="9">
        <v>1</v>
      </c>
      <c r="C58" s="9">
        <v>1.2320685039999999</v>
      </c>
      <c r="D58" s="9">
        <v>0.79871795899999998</v>
      </c>
      <c r="E58" s="9">
        <v>1.153947443000000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579C6-B30D-425E-821A-117963B65434}">
  <dimension ref="A1:G41"/>
  <sheetViews>
    <sheetView tabSelected="1" zoomScale="85" zoomScaleNormal="85" workbookViewId="0">
      <selection activeCell="J1" sqref="J1"/>
    </sheetView>
  </sheetViews>
  <sheetFormatPr defaultRowHeight="13.5" x14ac:dyDescent="0.35"/>
  <cols>
    <col min="1" max="16384" width="9.06640625" style="5"/>
  </cols>
  <sheetData>
    <row r="1" spans="1:7" ht="13.9" x14ac:dyDescent="0.4">
      <c r="A1" s="6" t="s">
        <v>73</v>
      </c>
      <c r="B1" s="6" t="s">
        <v>97</v>
      </c>
      <c r="C1" s="6"/>
      <c r="D1" s="6"/>
      <c r="E1" s="6"/>
      <c r="F1" s="6"/>
      <c r="G1" s="6"/>
    </row>
    <row r="2" spans="1:7" ht="13.9" x14ac:dyDescent="0.4">
      <c r="A2" s="6"/>
      <c r="B2" s="8" t="s">
        <v>7</v>
      </c>
      <c r="C2" s="8" t="s">
        <v>74</v>
      </c>
      <c r="D2" s="8" t="s">
        <v>75</v>
      </c>
      <c r="E2" s="8" t="s">
        <v>76</v>
      </c>
      <c r="F2" s="8" t="s">
        <v>77</v>
      </c>
      <c r="G2" s="8" t="s">
        <v>78</v>
      </c>
    </row>
    <row r="3" spans="1:7" x14ac:dyDescent="0.35">
      <c r="B3" s="3">
        <v>182</v>
      </c>
      <c r="C3" s="3">
        <v>140</v>
      </c>
      <c r="D3" s="3">
        <v>80</v>
      </c>
      <c r="E3" s="3">
        <v>73</v>
      </c>
      <c r="F3" s="3">
        <v>64</v>
      </c>
      <c r="G3" s="3">
        <v>65</v>
      </c>
    </row>
    <row r="4" spans="1:7" x14ac:dyDescent="0.35">
      <c r="B4" s="3">
        <v>227</v>
      </c>
      <c r="C4" s="3">
        <v>188</v>
      </c>
      <c r="D4" s="3">
        <v>119</v>
      </c>
      <c r="E4" s="3">
        <v>75</v>
      </c>
      <c r="F4" s="3">
        <v>69</v>
      </c>
      <c r="G4" s="3">
        <v>67</v>
      </c>
    </row>
    <row r="5" spans="1:7" x14ac:dyDescent="0.35">
      <c r="B5" s="3">
        <v>207</v>
      </c>
      <c r="C5" s="3">
        <v>195</v>
      </c>
      <c r="D5" s="3">
        <v>111</v>
      </c>
      <c r="E5" s="3">
        <v>62</v>
      </c>
      <c r="F5" s="3">
        <v>71</v>
      </c>
      <c r="G5" s="3">
        <v>72</v>
      </c>
    </row>
    <row r="6" spans="1:7" x14ac:dyDescent="0.35">
      <c r="B6" s="9">
        <v>228</v>
      </c>
      <c r="C6" s="9">
        <v>223</v>
      </c>
      <c r="D6" s="9">
        <v>103</v>
      </c>
      <c r="E6" s="9">
        <v>67</v>
      </c>
      <c r="F6" s="9">
        <v>63</v>
      </c>
      <c r="G6" s="9">
        <v>60</v>
      </c>
    </row>
    <row r="8" spans="1:7" ht="13.9" x14ac:dyDescent="0.4">
      <c r="A8" s="6" t="s">
        <v>73</v>
      </c>
      <c r="B8" s="6" t="s">
        <v>98</v>
      </c>
      <c r="C8" s="6"/>
      <c r="D8" s="6"/>
      <c r="E8" s="6"/>
      <c r="F8" s="6"/>
      <c r="G8" s="6"/>
    </row>
    <row r="9" spans="1:7" ht="13.9" x14ac:dyDescent="0.4">
      <c r="A9" s="6"/>
      <c r="B9" s="8" t="s">
        <v>7</v>
      </c>
      <c r="C9" s="8" t="s">
        <v>74</v>
      </c>
      <c r="D9" s="8" t="s">
        <v>75</v>
      </c>
      <c r="E9" s="8" t="s">
        <v>76</v>
      </c>
      <c r="F9" s="8" t="s">
        <v>77</v>
      </c>
      <c r="G9" s="8" t="s">
        <v>78</v>
      </c>
    </row>
    <row r="10" spans="1:7" x14ac:dyDescent="0.35">
      <c r="B10" s="3">
        <v>201</v>
      </c>
      <c r="C10" s="3">
        <v>202</v>
      </c>
      <c r="D10" s="3">
        <v>151</v>
      </c>
      <c r="E10" s="3">
        <v>124</v>
      </c>
      <c r="F10" s="3">
        <v>104</v>
      </c>
      <c r="G10" s="3">
        <v>61</v>
      </c>
    </row>
    <row r="11" spans="1:7" x14ac:dyDescent="0.35">
      <c r="B11" s="3">
        <v>184</v>
      </c>
      <c r="C11" s="3">
        <v>188</v>
      </c>
      <c r="D11" s="3">
        <v>153</v>
      </c>
      <c r="E11" s="3">
        <v>111</v>
      </c>
      <c r="F11" s="3">
        <v>93</v>
      </c>
      <c r="G11" s="3">
        <v>95</v>
      </c>
    </row>
    <row r="12" spans="1:7" x14ac:dyDescent="0.35">
      <c r="B12" s="3">
        <v>182</v>
      </c>
      <c r="C12" s="3">
        <v>166</v>
      </c>
      <c r="D12" s="3">
        <v>114</v>
      </c>
      <c r="E12" s="3">
        <v>116</v>
      </c>
      <c r="F12" s="3">
        <v>77</v>
      </c>
      <c r="G12" s="3">
        <v>100</v>
      </c>
    </row>
    <row r="13" spans="1:7" x14ac:dyDescent="0.35">
      <c r="B13" s="9">
        <v>231</v>
      </c>
      <c r="C13" s="9">
        <v>171</v>
      </c>
      <c r="D13" s="9">
        <v>92</v>
      </c>
      <c r="E13" s="9">
        <v>114</v>
      </c>
      <c r="F13" s="9">
        <v>72</v>
      </c>
      <c r="G13" s="9">
        <v>91</v>
      </c>
    </row>
    <row r="15" spans="1:7" ht="13.9" x14ac:dyDescent="0.4">
      <c r="A15" s="6" t="s">
        <v>73</v>
      </c>
      <c r="B15" s="6" t="s">
        <v>99</v>
      </c>
      <c r="C15" s="6"/>
      <c r="D15" s="6"/>
      <c r="E15" s="6"/>
      <c r="F15" s="6"/>
      <c r="G15" s="6"/>
    </row>
    <row r="16" spans="1:7" ht="13.9" x14ac:dyDescent="0.4">
      <c r="A16" s="6"/>
      <c r="B16" s="8" t="s">
        <v>7</v>
      </c>
      <c r="C16" s="8" t="s">
        <v>74</v>
      </c>
      <c r="D16" s="8" t="s">
        <v>75</v>
      </c>
      <c r="E16" s="8" t="s">
        <v>76</v>
      </c>
      <c r="F16" s="8" t="s">
        <v>77</v>
      </c>
      <c r="G16" s="8" t="s">
        <v>78</v>
      </c>
    </row>
    <row r="17" spans="1:7" x14ac:dyDescent="0.35">
      <c r="B17" s="3">
        <v>197</v>
      </c>
      <c r="C17" s="3">
        <v>86</v>
      </c>
      <c r="D17" s="3">
        <v>70</v>
      </c>
      <c r="E17" s="3">
        <v>39</v>
      </c>
      <c r="F17" s="3">
        <v>31</v>
      </c>
      <c r="G17" s="3">
        <v>69</v>
      </c>
    </row>
    <row r="18" spans="1:7" x14ac:dyDescent="0.35">
      <c r="B18" s="3">
        <v>176</v>
      </c>
      <c r="C18" s="3">
        <v>50</v>
      </c>
      <c r="D18" s="3">
        <v>85</v>
      </c>
      <c r="E18" s="3">
        <v>84</v>
      </c>
      <c r="F18" s="3">
        <v>49</v>
      </c>
      <c r="G18" s="3">
        <v>48</v>
      </c>
    </row>
    <row r="19" spans="1:7" x14ac:dyDescent="0.35">
      <c r="B19" s="3">
        <v>204</v>
      </c>
      <c r="C19" s="3">
        <v>95</v>
      </c>
      <c r="D19" s="3">
        <v>75</v>
      </c>
      <c r="E19" s="3">
        <v>58</v>
      </c>
      <c r="F19" s="3">
        <v>46</v>
      </c>
      <c r="G19" s="3">
        <v>37</v>
      </c>
    </row>
    <row r="20" spans="1:7" x14ac:dyDescent="0.35">
      <c r="B20" s="9">
        <v>184</v>
      </c>
      <c r="C20" s="9">
        <v>47</v>
      </c>
      <c r="D20" s="9">
        <v>54</v>
      </c>
      <c r="E20" s="9">
        <v>54</v>
      </c>
      <c r="F20" s="9">
        <v>88</v>
      </c>
      <c r="G20" s="9">
        <v>40</v>
      </c>
    </row>
    <row r="22" spans="1:7" ht="13.9" x14ac:dyDescent="0.4">
      <c r="A22" s="6" t="s">
        <v>79</v>
      </c>
      <c r="B22" s="6" t="s">
        <v>100</v>
      </c>
      <c r="C22" s="6"/>
      <c r="D22" s="6"/>
      <c r="E22" s="6"/>
      <c r="F22" s="6"/>
      <c r="G22" s="6"/>
    </row>
    <row r="23" spans="1:7" ht="13.9" x14ac:dyDescent="0.4">
      <c r="A23" s="6"/>
      <c r="B23" s="8" t="s">
        <v>7</v>
      </c>
      <c r="C23" s="8" t="s">
        <v>74</v>
      </c>
      <c r="D23" s="8" t="s">
        <v>75</v>
      </c>
      <c r="E23" s="8" t="s">
        <v>76</v>
      </c>
      <c r="F23" s="8" t="s">
        <v>77</v>
      </c>
      <c r="G23" s="8" t="s">
        <v>78</v>
      </c>
    </row>
    <row r="24" spans="1:7" x14ac:dyDescent="0.35">
      <c r="B24" s="3">
        <v>218</v>
      </c>
      <c r="C24" s="3">
        <v>153</v>
      </c>
      <c r="D24" s="3">
        <v>82</v>
      </c>
      <c r="E24" s="3">
        <v>68</v>
      </c>
      <c r="F24" s="3">
        <v>92</v>
      </c>
      <c r="G24" s="3">
        <v>57</v>
      </c>
    </row>
    <row r="25" spans="1:7" x14ac:dyDescent="0.35">
      <c r="B25" s="3">
        <v>223</v>
      </c>
      <c r="C25" s="3">
        <v>178</v>
      </c>
      <c r="D25" s="3">
        <v>92</v>
      </c>
      <c r="E25" s="3">
        <v>56</v>
      </c>
      <c r="F25" s="3">
        <v>51</v>
      </c>
      <c r="G25" s="3">
        <v>74</v>
      </c>
    </row>
    <row r="26" spans="1:7" x14ac:dyDescent="0.35">
      <c r="B26" s="3">
        <v>149</v>
      </c>
      <c r="C26" s="3">
        <v>186</v>
      </c>
      <c r="D26" s="3">
        <v>81</v>
      </c>
      <c r="E26" s="3">
        <v>47</v>
      </c>
      <c r="F26" s="3">
        <v>52</v>
      </c>
      <c r="G26" s="3">
        <v>55</v>
      </c>
    </row>
    <row r="27" spans="1:7" x14ac:dyDescent="0.35">
      <c r="B27" s="9">
        <v>248</v>
      </c>
      <c r="C27" s="9">
        <v>147</v>
      </c>
      <c r="D27" s="9">
        <v>53</v>
      </c>
      <c r="E27" s="9">
        <v>66</v>
      </c>
      <c r="F27" s="9">
        <v>78</v>
      </c>
      <c r="G27" s="9">
        <v>37</v>
      </c>
    </row>
    <row r="29" spans="1:7" ht="13.9" x14ac:dyDescent="0.4">
      <c r="A29" s="6" t="s">
        <v>79</v>
      </c>
      <c r="B29" s="6" t="s">
        <v>101</v>
      </c>
      <c r="C29" s="6"/>
      <c r="D29" s="6"/>
      <c r="E29" s="6"/>
      <c r="F29" s="6"/>
      <c r="G29" s="6"/>
    </row>
    <row r="30" spans="1:7" ht="13.9" x14ac:dyDescent="0.4">
      <c r="A30" s="6"/>
      <c r="B30" s="8" t="s">
        <v>7</v>
      </c>
      <c r="C30" s="8" t="s">
        <v>74</v>
      </c>
      <c r="D30" s="8" t="s">
        <v>75</v>
      </c>
      <c r="E30" s="8" t="s">
        <v>76</v>
      </c>
      <c r="F30" s="8" t="s">
        <v>77</v>
      </c>
      <c r="G30" s="8" t="s">
        <v>78</v>
      </c>
    </row>
    <row r="31" spans="1:7" x14ac:dyDescent="0.35">
      <c r="B31" s="3">
        <v>218</v>
      </c>
      <c r="C31" s="3">
        <v>167</v>
      </c>
      <c r="D31" s="3">
        <v>151</v>
      </c>
      <c r="E31" s="3">
        <v>75</v>
      </c>
      <c r="F31" s="3">
        <v>94</v>
      </c>
      <c r="G31" s="3">
        <v>53</v>
      </c>
    </row>
    <row r="32" spans="1:7" x14ac:dyDescent="0.35">
      <c r="B32" s="3">
        <v>202</v>
      </c>
      <c r="C32" s="3">
        <v>159</v>
      </c>
      <c r="D32" s="3">
        <v>164</v>
      </c>
      <c r="E32" s="3">
        <v>59</v>
      </c>
      <c r="F32" s="3">
        <v>55</v>
      </c>
      <c r="G32" s="3">
        <v>82</v>
      </c>
    </row>
    <row r="33" spans="1:7" x14ac:dyDescent="0.35">
      <c r="B33" s="3">
        <v>186</v>
      </c>
      <c r="C33" s="3">
        <v>163</v>
      </c>
      <c r="D33" s="3">
        <v>116</v>
      </c>
      <c r="E33" s="3">
        <v>69</v>
      </c>
      <c r="F33" s="3">
        <v>72</v>
      </c>
      <c r="G33" s="3">
        <v>40</v>
      </c>
    </row>
    <row r="34" spans="1:7" x14ac:dyDescent="0.35">
      <c r="B34" s="9">
        <v>215</v>
      </c>
      <c r="C34" s="9">
        <v>205</v>
      </c>
      <c r="D34" s="9">
        <v>79</v>
      </c>
      <c r="E34" s="9">
        <v>78</v>
      </c>
      <c r="F34" s="9">
        <v>53</v>
      </c>
      <c r="G34" s="9">
        <v>57</v>
      </c>
    </row>
    <row r="36" spans="1:7" ht="13.9" x14ac:dyDescent="0.4">
      <c r="A36" s="6" t="s">
        <v>79</v>
      </c>
      <c r="B36" s="6" t="s">
        <v>102</v>
      </c>
      <c r="C36" s="6"/>
      <c r="D36" s="6"/>
      <c r="E36" s="6"/>
      <c r="F36" s="6"/>
      <c r="G36" s="6"/>
    </row>
    <row r="37" spans="1:7" ht="13.9" x14ac:dyDescent="0.4">
      <c r="A37" s="6"/>
      <c r="B37" s="8" t="s">
        <v>7</v>
      </c>
      <c r="C37" s="8" t="s">
        <v>74</v>
      </c>
      <c r="D37" s="8" t="s">
        <v>75</v>
      </c>
      <c r="E37" s="8" t="s">
        <v>76</v>
      </c>
      <c r="F37" s="8" t="s">
        <v>77</v>
      </c>
      <c r="G37" s="8" t="s">
        <v>78</v>
      </c>
    </row>
    <row r="38" spans="1:7" x14ac:dyDescent="0.35">
      <c r="B38" s="3">
        <v>228</v>
      </c>
      <c r="C38" s="3">
        <v>197</v>
      </c>
      <c r="D38" s="3">
        <v>92</v>
      </c>
      <c r="E38" s="3">
        <v>104</v>
      </c>
      <c r="F38" s="3">
        <v>68</v>
      </c>
      <c r="G38" s="3">
        <v>76</v>
      </c>
    </row>
    <row r="39" spans="1:7" x14ac:dyDescent="0.35">
      <c r="B39" s="3">
        <v>209</v>
      </c>
      <c r="C39" s="3">
        <v>178</v>
      </c>
      <c r="D39" s="3">
        <v>180</v>
      </c>
      <c r="E39" s="3">
        <v>31</v>
      </c>
      <c r="F39" s="3">
        <v>79</v>
      </c>
      <c r="G39" s="3">
        <v>82</v>
      </c>
    </row>
    <row r="40" spans="1:7" x14ac:dyDescent="0.35">
      <c r="B40" s="3">
        <v>213</v>
      </c>
      <c r="C40" s="3">
        <v>119</v>
      </c>
      <c r="D40" s="3">
        <v>76</v>
      </c>
      <c r="E40" s="3">
        <v>70</v>
      </c>
      <c r="F40" s="3">
        <v>65</v>
      </c>
      <c r="G40" s="3">
        <v>56</v>
      </c>
    </row>
    <row r="41" spans="1:7" x14ac:dyDescent="0.35">
      <c r="B41" s="9">
        <v>182</v>
      </c>
      <c r="C41" s="9">
        <v>122</v>
      </c>
      <c r="D41" s="9">
        <v>177</v>
      </c>
      <c r="E41" s="9">
        <v>80</v>
      </c>
      <c r="F41" s="9">
        <v>59</v>
      </c>
      <c r="G41" s="9">
        <v>5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03361-415D-4B67-9A47-70655A37EDC7}">
  <dimension ref="A1:G44"/>
  <sheetViews>
    <sheetView topLeftCell="A13" zoomScale="85" zoomScaleNormal="85" workbookViewId="0">
      <selection activeCell="K4" sqref="K4"/>
    </sheetView>
  </sheetViews>
  <sheetFormatPr defaultRowHeight="13.5" x14ac:dyDescent="0.35"/>
  <cols>
    <col min="1" max="16384" width="9.06640625" style="5"/>
  </cols>
  <sheetData>
    <row r="1" spans="1:7" ht="13.9" x14ac:dyDescent="0.4">
      <c r="A1" s="6" t="s">
        <v>80</v>
      </c>
      <c r="B1" s="6" t="s">
        <v>103</v>
      </c>
      <c r="C1" s="6"/>
      <c r="D1" s="6"/>
      <c r="E1" s="6"/>
      <c r="F1" s="6"/>
      <c r="G1" s="6"/>
    </row>
    <row r="2" spans="1:7" ht="13.9" x14ac:dyDescent="0.4">
      <c r="A2" s="6"/>
      <c r="B2" s="8" t="s">
        <v>7</v>
      </c>
      <c r="C2" s="8" t="s">
        <v>74</v>
      </c>
      <c r="D2" s="8" t="s">
        <v>75</v>
      </c>
      <c r="E2" s="8" t="s">
        <v>76</v>
      </c>
      <c r="F2" s="8" t="s">
        <v>77</v>
      </c>
      <c r="G2" s="8" t="s">
        <v>78</v>
      </c>
    </row>
    <row r="3" spans="1:7" x14ac:dyDescent="0.35">
      <c r="B3" s="3">
        <v>38.923000000000002</v>
      </c>
      <c r="C3" s="3">
        <v>41.497999999999998</v>
      </c>
      <c r="D3" s="3">
        <v>40.466999999999999</v>
      </c>
      <c r="E3" s="3">
        <v>43.395000000000003</v>
      </c>
      <c r="F3" s="3">
        <v>52.792000000000002</v>
      </c>
      <c r="G3" s="3">
        <v>52.034999999999997</v>
      </c>
    </row>
    <row r="4" spans="1:7" x14ac:dyDescent="0.35">
      <c r="B4" s="3">
        <v>39.393000000000001</v>
      </c>
      <c r="C4" s="3">
        <v>41.814</v>
      </c>
      <c r="D4" s="3">
        <v>49.808</v>
      </c>
      <c r="E4" s="3">
        <v>43.344999999999999</v>
      </c>
      <c r="F4" s="3">
        <v>52.656999999999996</v>
      </c>
      <c r="G4" s="3">
        <v>56.701000000000001</v>
      </c>
    </row>
    <row r="5" spans="1:7" x14ac:dyDescent="0.35">
      <c r="B5" s="3">
        <v>35.35</v>
      </c>
      <c r="C5" s="3">
        <v>42.496000000000002</v>
      </c>
      <c r="D5" s="3">
        <v>50.152000000000001</v>
      </c>
      <c r="E5" s="3">
        <v>54.042999999999999</v>
      </c>
      <c r="F5" s="3">
        <v>51.968000000000004</v>
      </c>
      <c r="G5" s="3">
        <v>52.485999999999997</v>
      </c>
    </row>
    <row r="6" spans="1:7" x14ac:dyDescent="0.35">
      <c r="B6" s="9">
        <v>33.734999999999999</v>
      </c>
      <c r="C6" s="9">
        <v>41.686</v>
      </c>
      <c r="D6" s="9">
        <v>41.146999999999998</v>
      </c>
      <c r="E6" s="9">
        <v>42.982999999999997</v>
      </c>
      <c r="F6" s="9">
        <v>51.875999999999998</v>
      </c>
      <c r="G6" s="9">
        <v>42.746000000000002</v>
      </c>
    </row>
    <row r="8" spans="1:7" ht="13.9" x14ac:dyDescent="0.4">
      <c r="A8" s="6" t="s">
        <v>80</v>
      </c>
      <c r="B8" s="6" t="s">
        <v>104</v>
      </c>
      <c r="C8" s="6"/>
      <c r="D8" s="6"/>
      <c r="E8" s="6"/>
      <c r="F8" s="6"/>
      <c r="G8" s="6"/>
    </row>
    <row r="9" spans="1:7" ht="13.9" x14ac:dyDescent="0.4">
      <c r="A9" s="6"/>
      <c r="B9" s="8" t="s">
        <v>7</v>
      </c>
      <c r="C9" s="8" t="s">
        <v>74</v>
      </c>
      <c r="D9" s="8" t="s">
        <v>75</v>
      </c>
      <c r="E9" s="8" t="s">
        <v>76</v>
      </c>
      <c r="F9" s="8" t="s">
        <v>77</v>
      </c>
      <c r="G9" s="8" t="s">
        <v>78</v>
      </c>
    </row>
    <row r="10" spans="1:7" x14ac:dyDescent="0.35">
      <c r="B10" s="3">
        <v>34.183</v>
      </c>
      <c r="C10" s="3">
        <v>43.457000000000001</v>
      </c>
      <c r="D10" s="3">
        <v>54.69</v>
      </c>
      <c r="E10" s="3">
        <v>61.47</v>
      </c>
      <c r="F10" s="3">
        <v>61.832000000000001</v>
      </c>
      <c r="G10" s="3">
        <v>66.015000000000001</v>
      </c>
    </row>
    <row r="11" spans="1:7" x14ac:dyDescent="0.35">
      <c r="B11" s="3">
        <v>40.548000000000002</v>
      </c>
      <c r="C11" s="3">
        <v>39.043999999999997</v>
      </c>
      <c r="D11" s="3">
        <v>44.344999999999999</v>
      </c>
      <c r="E11" s="3">
        <v>57.694000000000003</v>
      </c>
      <c r="F11" s="3">
        <v>60.930999999999997</v>
      </c>
      <c r="G11" s="3">
        <v>56.326999999999998</v>
      </c>
    </row>
    <row r="12" spans="1:7" x14ac:dyDescent="0.35">
      <c r="B12" s="3">
        <v>46.784999999999997</v>
      </c>
      <c r="C12" s="3">
        <v>45.018999999999998</v>
      </c>
      <c r="D12" s="3">
        <v>42.61</v>
      </c>
      <c r="E12" s="3">
        <v>58.512</v>
      </c>
      <c r="F12" s="3">
        <v>61.085000000000001</v>
      </c>
      <c r="G12" s="3">
        <v>59.421999999999997</v>
      </c>
    </row>
    <row r="13" spans="1:7" x14ac:dyDescent="0.35">
      <c r="B13" s="9">
        <v>40.18</v>
      </c>
      <c r="C13" s="9">
        <v>44.575000000000003</v>
      </c>
      <c r="D13" s="9">
        <v>39.034999999999997</v>
      </c>
      <c r="E13" s="9">
        <v>55.863</v>
      </c>
      <c r="F13" s="9">
        <v>65.316999999999993</v>
      </c>
      <c r="G13" s="9">
        <v>59.709000000000003</v>
      </c>
    </row>
    <row r="15" spans="1:7" ht="13.9" x14ac:dyDescent="0.4">
      <c r="A15" s="6" t="s">
        <v>80</v>
      </c>
      <c r="B15" s="6" t="s">
        <v>105</v>
      </c>
      <c r="C15" s="6"/>
      <c r="D15" s="6"/>
      <c r="E15" s="6"/>
      <c r="F15" s="6"/>
      <c r="G15" s="6"/>
    </row>
    <row r="16" spans="1:7" ht="13.9" x14ac:dyDescent="0.4">
      <c r="A16" s="6"/>
      <c r="B16" s="8" t="s">
        <v>7</v>
      </c>
      <c r="C16" s="8" t="s">
        <v>74</v>
      </c>
      <c r="D16" s="8" t="s">
        <v>75</v>
      </c>
      <c r="E16" s="8" t="s">
        <v>76</v>
      </c>
      <c r="F16" s="8" t="s">
        <v>77</v>
      </c>
      <c r="G16" s="8" t="s">
        <v>78</v>
      </c>
    </row>
    <row r="17" spans="1:7" x14ac:dyDescent="0.35">
      <c r="B17" s="3">
        <v>42.843000000000004</v>
      </c>
      <c r="C17" s="3">
        <v>45.981000000000002</v>
      </c>
      <c r="D17" s="3">
        <v>48.386000000000003</v>
      </c>
      <c r="E17" s="3">
        <v>59.281999999999996</v>
      </c>
      <c r="F17" s="3">
        <v>66.426000000000002</v>
      </c>
      <c r="G17" s="3">
        <v>65.921999999999997</v>
      </c>
    </row>
    <row r="18" spans="1:7" x14ac:dyDescent="0.35">
      <c r="B18" s="3">
        <v>41.753999999999998</v>
      </c>
      <c r="C18" s="3">
        <v>43.695</v>
      </c>
      <c r="D18" s="3">
        <v>45.146000000000001</v>
      </c>
      <c r="E18" s="3">
        <v>62.957000000000001</v>
      </c>
      <c r="F18" s="3">
        <v>64.552000000000007</v>
      </c>
      <c r="G18" s="3">
        <v>58.158000000000001</v>
      </c>
    </row>
    <row r="19" spans="1:7" x14ac:dyDescent="0.35">
      <c r="B19" s="3">
        <v>46.619</v>
      </c>
      <c r="C19" s="3">
        <v>42.835999999999999</v>
      </c>
      <c r="D19" s="3">
        <v>47.064999999999998</v>
      </c>
      <c r="E19" s="3">
        <v>64.347999999999999</v>
      </c>
      <c r="F19" s="3">
        <v>66.231999999999999</v>
      </c>
      <c r="G19" s="3">
        <v>70.162999999999997</v>
      </c>
    </row>
    <row r="20" spans="1:7" x14ac:dyDescent="0.35">
      <c r="B20" s="9">
        <v>41.545999999999999</v>
      </c>
      <c r="C20" s="9">
        <v>46.725999999999999</v>
      </c>
      <c r="D20" s="9">
        <v>46.244</v>
      </c>
      <c r="E20" s="9">
        <v>60.383000000000003</v>
      </c>
      <c r="F20" s="9">
        <v>59.503999999999998</v>
      </c>
      <c r="G20" s="9">
        <v>57.055</v>
      </c>
    </row>
    <row r="24" spans="1:7" ht="13.9" x14ac:dyDescent="0.4">
      <c r="A24" s="6" t="s">
        <v>81</v>
      </c>
      <c r="B24" s="6" t="s">
        <v>106</v>
      </c>
      <c r="C24" s="6"/>
      <c r="D24" s="6"/>
      <c r="E24" s="6"/>
      <c r="F24" s="6"/>
      <c r="G24" s="6"/>
    </row>
    <row r="25" spans="1:7" ht="13.9" x14ac:dyDescent="0.4">
      <c r="A25" s="6"/>
      <c r="B25" s="8" t="s">
        <v>7</v>
      </c>
      <c r="C25" s="8" t="s">
        <v>74</v>
      </c>
      <c r="D25" s="8" t="s">
        <v>75</v>
      </c>
      <c r="E25" s="8" t="s">
        <v>76</v>
      </c>
      <c r="F25" s="8" t="s">
        <v>77</v>
      </c>
      <c r="G25" s="8" t="s">
        <v>78</v>
      </c>
    </row>
    <row r="26" spans="1:7" x14ac:dyDescent="0.35">
      <c r="B26" s="3">
        <v>2.4849999999999999</v>
      </c>
      <c r="C26" s="3">
        <v>2.4790000000000001</v>
      </c>
      <c r="D26" s="3">
        <v>2.7250000000000001</v>
      </c>
      <c r="E26" s="3">
        <v>2.9729999999999999</v>
      </c>
      <c r="F26" s="3">
        <v>2.5179999999999998</v>
      </c>
      <c r="G26" s="3">
        <v>2.5659999999999998</v>
      </c>
    </row>
    <row r="27" spans="1:7" x14ac:dyDescent="0.35">
      <c r="B27" s="3">
        <v>2.5190000000000001</v>
      </c>
      <c r="C27" s="3">
        <v>2.95</v>
      </c>
      <c r="D27" s="3">
        <v>2.569</v>
      </c>
      <c r="E27" s="3">
        <v>3.57</v>
      </c>
      <c r="F27" s="3">
        <v>2.7789999999999999</v>
      </c>
      <c r="G27" s="3">
        <v>2.6179999999999999</v>
      </c>
    </row>
    <row r="28" spans="1:7" x14ac:dyDescent="0.35">
      <c r="B28" s="3">
        <v>2.972</v>
      </c>
      <c r="C28" s="3">
        <v>1.782</v>
      </c>
      <c r="D28" s="3">
        <v>4.1779999999999999</v>
      </c>
      <c r="E28" s="3">
        <v>3.0880000000000001</v>
      </c>
      <c r="F28" s="3">
        <v>2.4220000000000002</v>
      </c>
      <c r="G28" s="3">
        <v>2.702</v>
      </c>
    </row>
    <row r="29" spans="1:7" x14ac:dyDescent="0.35">
      <c r="B29" s="9">
        <v>2.0249999999999999</v>
      </c>
      <c r="C29" s="9">
        <v>1.774</v>
      </c>
      <c r="D29" s="9">
        <v>3.0259999999999998</v>
      </c>
      <c r="E29" s="9">
        <v>2.5089999999999999</v>
      </c>
      <c r="F29" s="9">
        <v>2.629</v>
      </c>
      <c r="G29" s="9">
        <v>2.7069999999999999</v>
      </c>
    </row>
    <row r="32" spans="1:7" ht="13.9" x14ac:dyDescent="0.4">
      <c r="A32" s="6" t="s">
        <v>81</v>
      </c>
      <c r="B32" s="6" t="s">
        <v>107</v>
      </c>
      <c r="C32" s="6"/>
      <c r="D32" s="6"/>
      <c r="E32" s="6"/>
      <c r="F32" s="6"/>
      <c r="G32" s="6"/>
    </row>
    <row r="33" spans="1:7" ht="13.9" x14ac:dyDescent="0.4">
      <c r="A33" s="6"/>
      <c r="B33" s="8" t="s">
        <v>7</v>
      </c>
      <c r="C33" s="8" t="s">
        <v>74</v>
      </c>
      <c r="D33" s="8" t="s">
        <v>75</v>
      </c>
      <c r="E33" s="8" t="s">
        <v>76</v>
      </c>
      <c r="F33" s="8" t="s">
        <v>77</v>
      </c>
      <c r="G33" s="8" t="s">
        <v>78</v>
      </c>
    </row>
    <row r="34" spans="1:7" x14ac:dyDescent="0.35">
      <c r="B34" s="3">
        <v>2.3879999999999999</v>
      </c>
      <c r="C34" s="3">
        <v>2.0579999999999998</v>
      </c>
      <c r="D34" s="3">
        <v>1.55</v>
      </c>
      <c r="E34" s="3">
        <v>1.903</v>
      </c>
      <c r="F34" s="3">
        <v>2.1850000000000001</v>
      </c>
      <c r="G34" s="3">
        <v>2.3119999999999998</v>
      </c>
    </row>
    <row r="35" spans="1:7" x14ac:dyDescent="0.35">
      <c r="B35" s="3">
        <v>2.2770000000000001</v>
      </c>
      <c r="C35" s="3">
        <v>2.6960000000000002</v>
      </c>
      <c r="D35" s="3">
        <v>2.7879999999999998</v>
      </c>
      <c r="E35" s="3">
        <v>2.38</v>
      </c>
      <c r="F35" s="3">
        <v>1.756</v>
      </c>
      <c r="G35" s="3">
        <v>1.409</v>
      </c>
    </row>
    <row r="36" spans="1:7" x14ac:dyDescent="0.35">
      <c r="B36" s="3">
        <v>2.82</v>
      </c>
      <c r="C36" s="3">
        <v>2.4649999999999999</v>
      </c>
      <c r="D36" s="3">
        <v>2.2360000000000002</v>
      </c>
      <c r="E36" s="3">
        <v>2.04</v>
      </c>
      <c r="F36" s="3">
        <v>1.718</v>
      </c>
      <c r="G36" s="3">
        <v>1.494</v>
      </c>
    </row>
    <row r="37" spans="1:7" x14ac:dyDescent="0.35">
      <c r="B37" s="9">
        <v>2.6190000000000002</v>
      </c>
      <c r="C37" s="9">
        <v>2.504</v>
      </c>
      <c r="D37" s="9">
        <v>2.2549999999999999</v>
      </c>
      <c r="E37" s="9">
        <v>2.3050000000000002</v>
      </c>
      <c r="F37" s="9">
        <v>1.9410000000000001</v>
      </c>
      <c r="G37" s="9">
        <v>1.76</v>
      </c>
    </row>
    <row r="39" spans="1:7" ht="13.9" x14ac:dyDescent="0.4">
      <c r="A39" s="6" t="s">
        <v>81</v>
      </c>
      <c r="B39" s="6" t="s">
        <v>108</v>
      </c>
      <c r="C39" s="6"/>
      <c r="D39" s="6"/>
      <c r="E39" s="6"/>
      <c r="F39" s="6"/>
      <c r="G39" s="6"/>
    </row>
    <row r="40" spans="1:7" ht="13.9" x14ac:dyDescent="0.4">
      <c r="A40" s="6"/>
      <c r="B40" s="8" t="s">
        <v>7</v>
      </c>
      <c r="C40" s="8" t="s">
        <v>74</v>
      </c>
      <c r="D40" s="8" t="s">
        <v>75</v>
      </c>
      <c r="E40" s="8" t="s">
        <v>76</v>
      </c>
      <c r="F40" s="8" t="s">
        <v>77</v>
      </c>
      <c r="G40" s="8" t="s">
        <v>78</v>
      </c>
    </row>
    <row r="41" spans="1:7" x14ac:dyDescent="0.35">
      <c r="B41" s="3">
        <v>2.54</v>
      </c>
      <c r="C41" s="3">
        <v>2.403</v>
      </c>
      <c r="D41" s="3">
        <v>2.8889999999999998</v>
      </c>
      <c r="E41" s="3">
        <v>1.099</v>
      </c>
      <c r="F41" s="3">
        <v>1.877</v>
      </c>
      <c r="G41" s="3">
        <v>1.6279999999999999</v>
      </c>
    </row>
    <row r="42" spans="1:7" x14ac:dyDescent="0.35">
      <c r="B42" s="3">
        <v>2.2120000000000002</v>
      </c>
      <c r="C42" s="3">
        <v>1.8160000000000001</v>
      </c>
      <c r="D42" s="3">
        <v>2.5760000000000001</v>
      </c>
      <c r="E42" s="3">
        <v>2.6459999999999999</v>
      </c>
      <c r="F42" s="3">
        <v>1.73</v>
      </c>
      <c r="G42" s="3">
        <v>1.552</v>
      </c>
    </row>
    <row r="43" spans="1:7" x14ac:dyDescent="0.35">
      <c r="B43" s="3">
        <v>2.637</v>
      </c>
      <c r="C43" s="3">
        <v>2.645</v>
      </c>
      <c r="D43" s="3">
        <v>2.2559999999999998</v>
      </c>
      <c r="E43" s="3">
        <v>1.6120000000000001</v>
      </c>
      <c r="F43" s="3">
        <v>1.722</v>
      </c>
      <c r="G43" s="3">
        <v>1.44</v>
      </c>
    </row>
    <row r="44" spans="1:7" x14ac:dyDescent="0.35">
      <c r="B44" s="9">
        <v>2.964</v>
      </c>
      <c r="C44" s="9">
        <v>3.581</v>
      </c>
      <c r="D44" s="9">
        <v>2.7160000000000002</v>
      </c>
      <c r="E44" s="9">
        <v>2.194</v>
      </c>
      <c r="F44" s="9">
        <v>1.7101</v>
      </c>
      <c r="G44" s="9">
        <v>1.41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C3919-F7D2-42DB-AF36-E6B7124EB5A6}">
  <dimension ref="A1:M57"/>
  <sheetViews>
    <sheetView topLeftCell="A31" zoomScale="85" zoomScaleNormal="85" workbookViewId="0">
      <selection activeCell="H1" sqref="H1"/>
    </sheetView>
  </sheetViews>
  <sheetFormatPr defaultRowHeight="13.5" x14ac:dyDescent="0.35"/>
  <cols>
    <col min="1" max="4" width="9.06640625" style="5"/>
    <col min="5" max="5" width="12.06640625" style="5" customWidth="1"/>
    <col min="6" max="7" width="9.06640625" style="5"/>
    <col min="8" max="8" width="11.53125" style="5" customWidth="1"/>
    <col min="9" max="9" width="13.1328125" style="5" customWidth="1"/>
    <col min="10" max="16384" width="9.06640625" style="5"/>
  </cols>
  <sheetData>
    <row r="1" spans="1:9" ht="13.9" x14ac:dyDescent="0.4">
      <c r="A1" s="6" t="s">
        <v>82</v>
      </c>
      <c r="B1" s="6" t="s">
        <v>109</v>
      </c>
      <c r="C1" s="6"/>
      <c r="D1" s="6"/>
      <c r="E1" s="6"/>
    </row>
    <row r="2" spans="1:9" ht="13.9" x14ac:dyDescent="0.4">
      <c r="A2" s="6"/>
      <c r="B2" s="8" t="s">
        <v>83</v>
      </c>
      <c r="C2" s="8" t="s">
        <v>84</v>
      </c>
      <c r="D2" s="8" t="s">
        <v>85</v>
      </c>
      <c r="E2" s="8" t="s">
        <v>86</v>
      </c>
    </row>
    <row r="3" spans="1:9" x14ac:dyDescent="0.35">
      <c r="B3" s="3">
        <v>2.2528999999999999</v>
      </c>
      <c r="C3" s="3">
        <v>1.7889999999999999</v>
      </c>
      <c r="D3" s="3">
        <v>0.86824999999999997</v>
      </c>
      <c r="E3" s="3">
        <v>3.7012499999999999</v>
      </c>
    </row>
    <row r="4" spans="1:9" x14ac:dyDescent="0.35">
      <c r="B4" s="3">
        <v>3.8005</v>
      </c>
      <c r="C4" s="3">
        <v>3.6942499999999998</v>
      </c>
      <c r="D4" s="3">
        <v>0.82399999999999995</v>
      </c>
      <c r="E4" s="3">
        <v>2.76</v>
      </c>
    </row>
    <row r="5" spans="1:9" x14ac:dyDescent="0.35">
      <c r="B5" s="3">
        <v>2.9845000000000002</v>
      </c>
      <c r="C5" s="3">
        <v>2.5390000000000001</v>
      </c>
      <c r="D5" s="3">
        <v>0.55300000000000005</v>
      </c>
      <c r="E5" s="3">
        <v>2.4634999999999998</v>
      </c>
    </row>
    <row r="6" spans="1:9" x14ac:dyDescent="0.35">
      <c r="B6" s="9">
        <v>2.5807500000000001</v>
      </c>
      <c r="C6" s="9">
        <v>3.0209999999999999</v>
      </c>
      <c r="D6" s="9">
        <v>0.57874999999999999</v>
      </c>
      <c r="E6" s="9">
        <v>2.6004999999999998</v>
      </c>
    </row>
    <row r="7" spans="1:9" x14ac:dyDescent="0.35">
      <c r="D7" s="3"/>
    </row>
    <row r="8" spans="1:9" x14ac:dyDescent="0.35">
      <c r="B8" s="3"/>
      <c r="C8" s="3"/>
      <c r="D8" s="3"/>
      <c r="H8" s="3"/>
      <c r="I8" s="3"/>
    </row>
    <row r="9" spans="1:9" ht="13.9" x14ac:dyDescent="0.4">
      <c r="A9" s="6" t="s">
        <v>89</v>
      </c>
      <c r="B9" s="6" t="s">
        <v>110</v>
      </c>
      <c r="C9" s="6"/>
      <c r="D9" s="6"/>
      <c r="E9" s="6"/>
    </row>
    <row r="10" spans="1:9" ht="13.9" x14ac:dyDescent="0.4">
      <c r="A10" s="6"/>
      <c r="B10" s="8" t="s">
        <v>83</v>
      </c>
      <c r="C10" s="8" t="s">
        <v>84</v>
      </c>
      <c r="D10" s="8" t="s">
        <v>85</v>
      </c>
      <c r="E10" s="8" t="s">
        <v>86</v>
      </c>
    </row>
    <row r="11" spans="1:9" x14ac:dyDescent="0.35">
      <c r="B11" s="3">
        <v>37.979500000000002</v>
      </c>
      <c r="C11" s="3">
        <v>33.910499999999999</v>
      </c>
      <c r="D11" s="3">
        <v>62.152333329999998</v>
      </c>
      <c r="E11" s="3">
        <v>37.893166669999999</v>
      </c>
    </row>
    <row r="12" spans="1:9" x14ac:dyDescent="0.35">
      <c r="B12" s="3">
        <v>36.865630000000003</v>
      </c>
      <c r="C12" s="3">
        <v>33.544750000000001</v>
      </c>
      <c r="D12" s="3">
        <v>64.813166670000001</v>
      </c>
      <c r="E12" s="3">
        <v>46.797833330000003</v>
      </c>
    </row>
    <row r="13" spans="1:9" x14ac:dyDescent="0.35">
      <c r="B13" s="3">
        <v>33.251330000000003</v>
      </c>
      <c r="C13" s="3">
        <v>34.82808</v>
      </c>
      <c r="D13" s="3">
        <v>59.72925</v>
      </c>
      <c r="E13" s="3">
        <v>34.925750000000001</v>
      </c>
    </row>
    <row r="14" spans="1:9" x14ac:dyDescent="0.35">
      <c r="B14" s="9">
        <v>37.88288</v>
      </c>
      <c r="C14" s="9">
        <v>35.658250000000002</v>
      </c>
      <c r="D14" s="9">
        <v>61.255833330000002</v>
      </c>
      <c r="E14" s="9">
        <v>38.624250000000004</v>
      </c>
    </row>
    <row r="17" spans="1:13" ht="13.9" x14ac:dyDescent="0.4">
      <c r="A17" s="6" t="s">
        <v>87</v>
      </c>
      <c r="B17" s="6" t="s">
        <v>111</v>
      </c>
      <c r="C17" s="6"/>
      <c r="D17" s="6"/>
      <c r="E17" s="6"/>
    </row>
    <row r="18" spans="1:13" ht="13.9" x14ac:dyDescent="0.4">
      <c r="A18" s="6"/>
      <c r="B18" s="8" t="s">
        <v>83</v>
      </c>
      <c r="C18" s="8" t="s">
        <v>84</v>
      </c>
      <c r="D18" s="8" t="s">
        <v>85</v>
      </c>
      <c r="E18" s="8" t="s">
        <v>86</v>
      </c>
      <c r="I18" s="7"/>
    </row>
    <row r="19" spans="1:13" x14ac:dyDescent="0.35">
      <c r="B19" s="3">
        <v>118.83329999999999</v>
      </c>
      <c r="C19" s="3">
        <v>94.916669999999996</v>
      </c>
      <c r="D19" s="3">
        <v>32.833333330000002</v>
      </c>
      <c r="E19" s="3">
        <v>80</v>
      </c>
      <c r="I19" s="7"/>
    </row>
    <row r="20" spans="1:13" x14ac:dyDescent="0.35">
      <c r="B20" s="3">
        <v>54.25</v>
      </c>
      <c r="C20" s="3">
        <v>84.625</v>
      </c>
      <c r="D20" s="3">
        <v>38.166666669999998</v>
      </c>
      <c r="E20" s="3">
        <v>75.666666669999998</v>
      </c>
    </row>
    <row r="21" spans="1:13" x14ac:dyDescent="0.35">
      <c r="B21" s="3">
        <v>83.833330000000004</v>
      </c>
      <c r="C21" s="3">
        <v>98.416669999999996</v>
      </c>
      <c r="D21" s="3">
        <v>35.25</v>
      </c>
      <c r="E21" s="3">
        <v>90.75</v>
      </c>
      <c r="I21" s="7"/>
      <c r="J21" s="7"/>
    </row>
    <row r="22" spans="1:13" x14ac:dyDescent="0.35">
      <c r="B22" s="9">
        <v>90.625</v>
      </c>
      <c r="C22" s="9">
        <v>86.375</v>
      </c>
      <c r="D22" s="9">
        <v>29.666666670000001</v>
      </c>
      <c r="E22" s="9">
        <v>76.25</v>
      </c>
    </row>
    <row r="23" spans="1:13" x14ac:dyDescent="0.35">
      <c r="D23" s="3"/>
    </row>
    <row r="24" spans="1:13" x14ac:dyDescent="0.35">
      <c r="B24" s="3"/>
      <c r="C24" s="3"/>
      <c r="D24" s="3"/>
    </row>
    <row r="25" spans="1:13" ht="13.9" x14ac:dyDescent="0.4">
      <c r="A25" s="6" t="s">
        <v>88</v>
      </c>
      <c r="B25" s="6" t="s">
        <v>112</v>
      </c>
      <c r="C25" s="6"/>
      <c r="D25" s="6"/>
      <c r="E25" s="6"/>
    </row>
    <row r="26" spans="1:13" ht="13.9" x14ac:dyDescent="0.4">
      <c r="A26" s="6"/>
      <c r="B26" s="8" t="s">
        <v>83</v>
      </c>
      <c r="C26" s="8" t="s">
        <v>84</v>
      </c>
      <c r="D26" s="8" t="s">
        <v>85</v>
      </c>
      <c r="E26" s="8" t="s">
        <v>86</v>
      </c>
    </row>
    <row r="27" spans="1:13" x14ac:dyDescent="0.35">
      <c r="B27" s="3">
        <v>44.833329999999997</v>
      </c>
      <c r="C27" s="3">
        <v>36.666670000000003</v>
      </c>
      <c r="D27" s="3">
        <v>14</v>
      </c>
      <c r="E27" s="3">
        <v>40.333333330000002</v>
      </c>
      <c r="I27" s="7"/>
      <c r="M27" s="7"/>
    </row>
    <row r="28" spans="1:13" x14ac:dyDescent="0.35">
      <c r="B28" s="3">
        <v>32.166670000000003</v>
      </c>
      <c r="C28" s="3">
        <v>43.666670000000003</v>
      </c>
      <c r="D28" s="3">
        <v>15.66666667</v>
      </c>
      <c r="E28" s="3">
        <v>61.666666669999998</v>
      </c>
      <c r="I28" s="7"/>
      <c r="M28" s="7"/>
    </row>
    <row r="29" spans="1:13" x14ac:dyDescent="0.35">
      <c r="B29" s="3">
        <v>37</v>
      </c>
      <c r="C29" s="3">
        <v>40.666670000000003</v>
      </c>
      <c r="D29" s="3">
        <v>24</v>
      </c>
      <c r="E29" s="3">
        <v>36.333333330000002</v>
      </c>
      <c r="I29" s="7"/>
      <c r="M29" s="7"/>
    </row>
    <row r="30" spans="1:13" x14ac:dyDescent="0.35">
      <c r="B30" s="9">
        <v>68</v>
      </c>
      <c r="C30" s="9">
        <v>59</v>
      </c>
      <c r="D30" s="9">
        <v>24.333333329999999</v>
      </c>
      <c r="E30" s="9">
        <v>53.666666669999998</v>
      </c>
      <c r="I30" s="7"/>
      <c r="M30" s="7"/>
    </row>
    <row r="31" spans="1:13" x14ac:dyDescent="0.35">
      <c r="I31" s="7"/>
      <c r="M31" s="7"/>
    </row>
    <row r="32" spans="1:13" x14ac:dyDescent="0.35">
      <c r="D32" s="3"/>
      <c r="I32" s="7"/>
      <c r="M32" s="7"/>
    </row>
    <row r="33" spans="1:13" ht="13.9" x14ac:dyDescent="0.4">
      <c r="A33" s="6" t="s">
        <v>90</v>
      </c>
      <c r="B33" s="1" t="s">
        <v>23</v>
      </c>
      <c r="C33" s="1"/>
      <c r="D33" s="1"/>
      <c r="E33" s="6"/>
      <c r="I33" s="7"/>
      <c r="M33" s="7"/>
    </row>
    <row r="34" spans="1:13" ht="13.9" x14ac:dyDescent="0.4">
      <c r="A34" s="6"/>
      <c r="B34" s="8" t="s">
        <v>91</v>
      </c>
      <c r="C34" s="8" t="s">
        <v>92</v>
      </c>
      <c r="D34" s="8" t="s">
        <v>85</v>
      </c>
      <c r="E34" s="8" t="s">
        <v>86</v>
      </c>
      <c r="I34" s="7"/>
      <c r="M34" s="7"/>
    </row>
    <row r="35" spans="1:13" x14ac:dyDescent="0.35">
      <c r="B35" s="3">
        <v>0.56405324700000004</v>
      </c>
      <c r="C35" s="3">
        <v>2.0205037799999999</v>
      </c>
      <c r="D35" s="3">
        <v>1.77854811</v>
      </c>
      <c r="E35" s="3">
        <v>0.38977136200000001</v>
      </c>
    </row>
    <row r="36" spans="1:13" x14ac:dyDescent="0.35">
      <c r="B36" s="3">
        <v>1.3640696940000001</v>
      </c>
      <c r="C36" s="3">
        <v>1.5753074520000001</v>
      </c>
      <c r="D36" s="3">
        <v>3.4478571439999999</v>
      </c>
      <c r="E36" s="3">
        <v>0.77147964599999996</v>
      </c>
    </row>
    <row r="37" spans="1:13" x14ac:dyDescent="0.35">
      <c r="B37" s="3">
        <v>1.188841372</v>
      </c>
      <c r="C37" s="3">
        <v>1.1754416459999999</v>
      </c>
      <c r="D37" s="3">
        <v>3.284559727</v>
      </c>
      <c r="E37" s="3">
        <v>1.0357673590000001</v>
      </c>
    </row>
    <row r="38" spans="1:13" x14ac:dyDescent="0.35">
      <c r="B38" s="9">
        <v>1.553127116</v>
      </c>
      <c r="C38" s="9">
        <v>1.1517236179999999</v>
      </c>
      <c r="D38" s="9">
        <v>3.8656204710000002</v>
      </c>
      <c r="E38" s="9">
        <v>1.439631924</v>
      </c>
    </row>
    <row r="40" spans="1:13" x14ac:dyDescent="0.35">
      <c r="D40" s="3"/>
      <c r="E40" s="3"/>
    </row>
    <row r="41" spans="1:13" ht="13.9" x14ac:dyDescent="0.4">
      <c r="A41" s="6" t="s">
        <v>93</v>
      </c>
      <c r="B41" s="1" t="s">
        <v>25</v>
      </c>
      <c r="C41" s="1"/>
      <c r="D41" s="1"/>
      <c r="E41" s="1"/>
    </row>
    <row r="42" spans="1:13" ht="13.9" x14ac:dyDescent="0.4">
      <c r="A42" s="6"/>
      <c r="B42" s="8" t="s">
        <v>91</v>
      </c>
      <c r="C42" s="8" t="s">
        <v>92</v>
      </c>
      <c r="D42" s="8" t="s">
        <v>85</v>
      </c>
      <c r="E42" s="8" t="s">
        <v>86</v>
      </c>
    </row>
    <row r="43" spans="1:13" x14ac:dyDescent="0.35">
      <c r="B43" s="3">
        <v>1.5747432640000001</v>
      </c>
      <c r="C43" s="3">
        <v>2.608026481</v>
      </c>
      <c r="D43" s="3">
        <v>2.5009912320000001</v>
      </c>
      <c r="E43" s="3">
        <v>0.26379698800000001</v>
      </c>
    </row>
    <row r="44" spans="1:13" x14ac:dyDescent="0.35">
      <c r="B44" s="3">
        <v>1.1487671450000001</v>
      </c>
      <c r="C44" s="3">
        <v>1.473533454</v>
      </c>
      <c r="D44" s="3">
        <v>3.1112622380000001</v>
      </c>
      <c r="E44" s="3">
        <v>0.26840807900000002</v>
      </c>
    </row>
    <row r="45" spans="1:13" x14ac:dyDescent="0.35">
      <c r="B45" s="3">
        <v>0.25714206899999997</v>
      </c>
      <c r="C45" s="3">
        <v>1.4423242380000001</v>
      </c>
      <c r="D45" s="3">
        <v>4.6027624930000002</v>
      </c>
      <c r="E45" s="3">
        <v>1.5556311190000001</v>
      </c>
    </row>
    <row r="46" spans="1:13" x14ac:dyDescent="0.35">
      <c r="B46" s="9">
        <v>2.1462580450000002</v>
      </c>
      <c r="C46" s="9">
        <v>1.5359518249999999</v>
      </c>
      <c r="D46" s="9">
        <v>6.2225244760000002</v>
      </c>
      <c r="E46" s="9">
        <v>2.2402180270000001</v>
      </c>
    </row>
    <row r="47" spans="1:13" x14ac:dyDescent="0.35">
      <c r="D47" s="3"/>
      <c r="E47" s="3"/>
    </row>
    <row r="48" spans="1:13" x14ac:dyDescent="0.35">
      <c r="B48" s="3"/>
      <c r="C48" s="3"/>
      <c r="D48" s="3"/>
      <c r="E48" s="3"/>
    </row>
    <row r="49" spans="1:5" ht="13.9" x14ac:dyDescent="0.4">
      <c r="A49" s="6" t="s">
        <v>94</v>
      </c>
      <c r="B49" s="6" t="s">
        <v>95</v>
      </c>
      <c r="C49" s="6"/>
      <c r="D49" s="1"/>
      <c r="E49" s="1"/>
    </row>
    <row r="50" spans="1:5" ht="13.9" x14ac:dyDescent="0.4">
      <c r="A50" s="6"/>
      <c r="B50" s="8" t="s">
        <v>91</v>
      </c>
      <c r="C50" s="8" t="s">
        <v>92</v>
      </c>
      <c r="D50" s="8" t="s">
        <v>85</v>
      </c>
      <c r="E50" s="8" t="s">
        <v>86</v>
      </c>
    </row>
    <row r="51" spans="1:5" x14ac:dyDescent="0.35">
      <c r="B51" s="3">
        <v>1.4765032010000001</v>
      </c>
      <c r="C51" s="3">
        <v>1.435832395</v>
      </c>
      <c r="D51" s="3">
        <v>3.0353818110000002</v>
      </c>
      <c r="E51" s="3">
        <v>0.26829238300000002</v>
      </c>
    </row>
    <row r="52" spans="1:5" x14ac:dyDescent="0.35">
      <c r="B52" s="3">
        <v>0.94939583999999999</v>
      </c>
      <c r="C52" s="3">
        <v>1.93338162</v>
      </c>
      <c r="D52" s="3">
        <v>5.0346029300000001</v>
      </c>
      <c r="E52" s="3">
        <v>0.54219285299999997</v>
      </c>
    </row>
    <row r="53" spans="1:5" x14ac:dyDescent="0.35">
      <c r="B53" s="3">
        <v>1.9499629140000001</v>
      </c>
      <c r="C53" s="3">
        <v>1.700892753</v>
      </c>
      <c r="D53" s="3">
        <v>4.5374382200000003</v>
      </c>
      <c r="E53" s="3">
        <v>1.4111565049999999</v>
      </c>
    </row>
    <row r="54" spans="1:5" x14ac:dyDescent="0.35">
      <c r="B54" s="9">
        <v>1.448759159</v>
      </c>
      <c r="C54" s="9">
        <v>1.0741224279999999</v>
      </c>
      <c r="D54" s="9">
        <v>3.5354111430000001</v>
      </c>
      <c r="E54" s="9">
        <v>3.024880188</v>
      </c>
    </row>
    <row r="55" spans="1:5" x14ac:dyDescent="0.35">
      <c r="D55" s="3"/>
      <c r="E55" s="3"/>
    </row>
    <row r="56" spans="1:5" x14ac:dyDescent="0.35">
      <c r="B56" s="3"/>
      <c r="C56" s="3"/>
      <c r="D56" s="3"/>
      <c r="E56" s="3"/>
    </row>
    <row r="57" spans="1:5" x14ac:dyDescent="0.35">
      <c r="D57" s="3"/>
      <c r="E57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 1</vt:lpstr>
      <vt:lpstr>Fig. 2</vt:lpstr>
      <vt:lpstr>Fig.3</vt:lpstr>
      <vt:lpstr>Fig.4</vt:lpstr>
      <vt:lpstr>Fig. 6</vt:lpstr>
      <vt:lpstr>Fig. 7</vt:lpstr>
      <vt:lpstr>Fig.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 xin</dc:creator>
  <cp:lastModifiedBy>xing xin</cp:lastModifiedBy>
  <dcterms:created xsi:type="dcterms:W3CDTF">2015-06-05T18:19:34Z</dcterms:created>
  <dcterms:modified xsi:type="dcterms:W3CDTF">2023-12-27T13:33:14Z</dcterms:modified>
</cp:coreProperties>
</file>